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R:\EPRC\Two Georgias Evaluation\Manuscripts\Wellbeing manuscript\PLOS ONE\Revision Jan31.2025\"/>
    </mc:Choice>
  </mc:AlternateContent>
  <xr:revisionPtr revIDLastSave="0" documentId="13_ncr:1_{18F2A63E-6FB1-430A-BBBF-58C9B4955FDC}" xr6:coauthVersionLast="47" xr6:coauthVersionMax="47" xr10:uidLastSave="{00000000-0000-0000-0000-000000000000}"/>
  <bookViews>
    <workbookView xWindow="-120" yWindow="-120" windowWidth="29040" windowHeight="15840" xr2:uid="{08C2E706-FD18-46B3-A257-EC8D95C333A0}"/>
  </bookViews>
  <sheets>
    <sheet name="LPA Group OR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" uniqueCount="53">
  <si>
    <t>Education</t>
  </si>
  <si>
    <t xml:space="preserve">Some high school or less </t>
  </si>
  <si>
    <t xml:space="preserve">High school or GED certificate  </t>
  </si>
  <si>
    <t xml:space="preserve">Income </t>
  </si>
  <si>
    <t>Employment</t>
  </si>
  <si>
    <t>Working, part-time</t>
  </si>
  <si>
    <t>Retired</t>
  </si>
  <si>
    <t>Age</t>
  </si>
  <si>
    <t>18-34</t>
  </si>
  <si>
    <t>BMI</t>
  </si>
  <si>
    <t>Household Size</t>
  </si>
  <si>
    <t>&gt;2</t>
  </si>
  <si>
    <t>OR</t>
  </si>
  <si>
    <t>95% CI</t>
  </si>
  <si>
    <t>Beta</t>
  </si>
  <si>
    <t>SE</t>
  </si>
  <si>
    <t>p-value</t>
  </si>
  <si>
    <t>&lt;.0001</t>
  </si>
  <si>
    <t>College and above (ref)</t>
  </si>
  <si>
    <t>Not employed/homemaker/
 student/on disability</t>
  </si>
  <si>
    <t>Medium vs Very High</t>
  </si>
  <si>
    <t>Low vs Very High</t>
  </si>
  <si>
    <t>High vs Very High</t>
  </si>
  <si>
    <t>Medium vs High</t>
  </si>
  <si>
    <t>Low vs High</t>
  </si>
  <si>
    <t>Low vs Medium</t>
  </si>
  <si>
    <t xml:space="preserve">Profile membership </t>
  </si>
  <si>
    <t>Some college or tech school</t>
  </si>
  <si>
    <t>Neighborhood/Rurality</t>
  </si>
  <si>
    <t>Overweight</t>
  </si>
  <si>
    <t>Obese</t>
  </si>
  <si>
    <t>Working, full-time (ref)</t>
  </si>
  <si>
    <t>35-64 (ref)</t>
  </si>
  <si>
    <t>In town (ref)</t>
  </si>
  <si>
    <t>1 (ref)</t>
  </si>
  <si>
    <t>Healthy (ref)</t>
  </si>
  <si>
    <t>Rural area, neighbors close by</t>
  </si>
  <si>
    <t>Rural area, few neighbors close by</t>
  </si>
  <si>
    <r>
      <rPr>
        <sz val="10"/>
        <color rgb="FF000000"/>
        <rFont val="Aptos Narrow"/>
        <family val="2"/>
      </rPr>
      <t>≥</t>
    </r>
    <r>
      <rPr>
        <sz val="10"/>
        <color rgb="FF000000"/>
        <rFont val="Calibri"/>
        <family val="2"/>
        <scheme val="minor"/>
      </rPr>
      <t>$50,000 (ref)</t>
    </r>
  </si>
  <si>
    <r>
      <rPr>
        <sz val="10"/>
        <color rgb="FF000000"/>
        <rFont val="Aptos Narrow"/>
        <family val="2"/>
      </rPr>
      <t>≤</t>
    </r>
    <r>
      <rPr>
        <sz val="10"/>
        <color rgb="FF000000"/>
        <rFont val="Calibri"/>
        <family val="2"/>
        <scheme val="minor"/>
      </rPr>
      <t>$20,000</t>
    </r>
  </si>
  <si>
    <t>$20,001-50,000</t>
  </si>
  <si>
    <t>≥65</t>
  </si>
  <si>
    <t>Gender (Male-ref vs. Female)</t>
  </si>
  <si>
    <t>General Health Status (Poor/fair)</t>
  </si>
  <si>
    <t>Race (White-ref vs. Black)</t>
  </si>
  <si>
    <t>Food security (Secure-ref vs. Insecure)</t>
  </si>
  <si>
    <t>Marital status (married-ref vs. not married)</t>
  </si>
  <si>
    <t>Mixed vs Very High</t>
  </si>
  <si>
    <t>Mixed vs High</t>
  </si>
  <si>
    <t>Mixed vs Low</t>
  </si>
  <si>
    <t>Mixed vs Medium</t>
  </si>
  <si>
    <t>S2 Table. Latent Profile Analysis Groupwise Odds Ratios</t>
  </si>
  <si>
    <t>NOTE: Multinomial bivariate regression models with class membership as the outcome were conduc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Aptos Narrow"/>
      <family val="2"/>
    </font>
    <font>
      <b/>
      <sz val="14"/>
      <color theme="1"/>
      <name val="Calibri"/>
      <family val="2"/>
      <scheme val="minor"/>
    </font>
    <font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rgb="FFC1C1C1"/>
      </left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1" xfId="0" applyFont="1" applyBorder="1" applyAlignment="1">
      <alignment horizontal="center" vertical="top"/>
    </xf>
    <xf numFmtId="0" fontId="2" fillId="0" borderId="0" xfId="0" applyFont="1" applyAlignment="1">
      <alignment vertical="top"/>
    </xf>
    <xf numFmtId="0" fontId="2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left" vertical="top" wrapText="1"/>
    </xf>
    <xf numFmtId="0" fontId="1" fillId="0" borderId="0" xfId="0" applyFont="1" applyAlignment="1">
      <alignment horizontal="center" vertical="top" wrapText="1"/>
    </xf>
    <xf numFmtId="2" fontId="1" fillId="0" borderId="0" xfId="0" applyNumberFormat="1" applyFont="1" applyAlignment="1">
      <alignment horizontal="right" vertical="top" wrapText="1"/>
    </xf>
    <xf numFmtId="2" fontId="1" fillId="0" borderId="0" xfId="0" applyNumberFormat="1" applyFont="1" applyAlignment="1">
      <alignment horizontal="right" vertical="top"/>
    </xf>
    <xf numFmtId="0" fontId="1" fillId="0" borderId="0" xfId="0" applyFont="1" applyAlignment="1">
      <alignment horizontal="right" vertical="top" wrapText="1"/>
    </xf>
    <xf numFmtId="0" fontId="2" fillId="0" borderId="0" xfId="0" applyFont="1" applyAlignment="1">
      <alignment horizontal="right" vertical="top"/>
    </xf>
    <xf numFmtId="0" fontId="1" fillId="0" borderId="0" xfId="0" applyFont="1" applyAlignment="1">
      <alignment horizontal="left" vertical="top" wrapText="1"/>
    </xf>
    <xf numFmtId="165" fontId="1" fillId="0" borderId="0" xfId="0" applyNumberFormat="1" applyFont="1" applyAlignment="1">
      <alignment horizontal="right" vertical="top" wrapText="1"/>
    </xf>
    <xf numFmtId="0" fontId="1" fillId="3" borderId="0" xfId="0" applyFont="1" applyFill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2" fontId="2" fillId="0" borderId="0" xfId="0" applyNumberFormat="1" applyFont="1" applyAlignment="1">
      <alignment horizontal="right" vertical="top"/>
    </xf>
    <xf numFmtId="0" fontId="1" fillId="2" borderId="0" xfId="0" applyFont="1" applyFill="1" applyAlignment="1">
      <alignment horizontal="left" vertical="top" wrapText="1"/>
    </xf>
    <xf numFmtId="165" fontId="1" fillId="0" borderId="0" xfId="0" applyNumberFormat="1" applyFont="1" applyAlignment="1">
      <alignment horizontal="right" vertical="top"/>
    </xf>
    <xf numFmtId="0" fontId="4" fillId="0" borderId="0" xfId="0" applyFont="1" applyAlignment="1">
      <alignment vertical="top"/>
    </xf>
    <xf numFmtId="0" fontId="2" fillId="3" borderId="0" xfId="0" applyFont="1" applyFill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2" fillId="0" borderId="2" xfId="0" applyFont="1" applyBorder="1" applyAlignment="1">
      <alignment vertical="top"/>
    </xf>
    <xf numFmtId="0" fontId="2" fillId="0" borderId="2" xfId="0" applyFont="1" applyBorder="1" applyAlignment="1">
      <alignment horizontal="right" vertical="top"/>
    </xf>
    <xf numFmtId="2" fontId="2" fillId="0" borderId="2" xfId="0" applyNumberFormat="1" applyFont="1" applyBorder="1" applyAlignment="1">
      <alignment horizontal="right" vertical="top"/>
    </xf>
    <xf numFmtId="165" fontId="2" fillId="0" borderId="2" xfId="0" applyNumberFormat="1" applyFont="1" applyBorder="1" applyAlignment="1">
      <alignment horizontal="right" vertical="top"/>
    </xf>
    <xf numFmtId="0" fontId="4" fillId="0" borderId="1" xfId="0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 wrapText="1"/>
    </xf>
    <xf numFmtId="0" fontId="6" fillId="0" borderId="0" xfId="0" applyFont="1" applyAlignment="1">
      <alignment vertical="top"/>
    </xf>
    <xf numFmtId="0" fontId="3" fillId="0" borderId="2" xfId="0" applyFont="1" applyBorder="1" applyAlignment="1">
      <alignment horizontal="center" vertical="top" wrapText="1"/>
    </xf>
    <xf numFmtId="0" fontId="4" fillId="4" borderId="1" xfId="0" applyFont="1" applyFill="1" applyBorder="1" applyAlignment="1">
      <alignment horizontal="center" vertical="top"/>
    </xf>
    <xf numFmtId="0" fontId="4" fillId="0" borderId="1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2" fontId="7" fillId="0" borderId="0" xfId="0" applyNumberFormat="1" applyFont="1" applyFill="1" applyAlignment="1">
      <alignment horizontal="right" vertical="top" wrapText="1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25610-84EB-4AE2-B736-1277CCCA16C2}">
  <dimension ref="A1:BS39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J32" sqref="J32"/>
    </sheetView>
  </sheetViews>
  <sheetFormatPr defaultColWidth="8.7109375" defaultRowHeight="12.75" x14ac:dyDescent="0.25"/>
  <cols>
    <col min="1" max="1" width="35" style="2" customWidth="1"/>
    <col min="2" max="2" width="1.85546875" style="2" customWidth="1"/>
    <col min="3" max="5" width="5.140625" style="2" customWidth="1"/>
    <col min="6" max="6" width="1.85546875" style="2" hidden="1" customWidth="1"/>
    <col min="7" max="7" width="2.42578125" style="2" hidden="1" customWidth="1"/>
    <col min="8" max="8" width="7.140625" style="2" customWidth="1"/>
    <col min="9" max="9" width="1.85546875" style="2" customWidth="1"/>
    <col min="10" max="11" width="5.140625" style="2" customWidth="1"/>
    <col min="12" max="12" width="5.85546875" style="2" customWidth="1"/>
    <col min="13" max="14" width="0" style="2" hidden="1" customWidth="1"/>
    <col min="15" max="15" width="7.140625" style="2" customWidth="1"/>
    <col min="16" max="16" width="1.85546875" style="2" customWidth="1"/>
    <col min="17" max="19" width="5.85546875" style="2" customWidth="1"/>
    <col min="20" max="21" width="0" style="2" hidden="1" customWidth="1"/>
    <col min="22" max="22" width="7.140625" style="2" customWidth="1"/>
    <col min="23" max="23" width="1.85546875" style="2" customWidth="1"/>
    <col min="24" max="25" width="5.140625" style="2" customWidth="1"/>
    <col min="26" max="26" width="6" style="2" customWidth="1"/>
    <col min="27" max="28" width="0" style="2" hidden="1" customWidth="1"/>
    <col min="29" max="29" width="7.140625" style="2" customWidth="1"/>
    <col min="30" max="30" width="1.85546875" style="2" customWidth="1"/>
    <col min="31" max="32" width="5.140625" style="2" customWidth="1"/>
    <col min="33" max="33" width="5.85546875" style="2" customWidth="1"/>
    <col min="34" max="35" width="0" style="2" hidden="1" customWidth="1"/>
    <col min="36" max="36" width="7.140625" style="2" customWidth="1"/>
    <col min="37" max="37" width="1.85546875" style="2" customWidth="1"/>
    <col min="38" max="40" width="5.85546875" style="2" customWidth="1"/>
    <col min="41" max="42" width="0" style="2" hidden="1" customWidth="1"/>
    <col min="43" max="43" width="7.140625" style="2" customWidth="1"/>
    <col min="44" max="44" width="1.85546875" style="2" customWidth="1"/>
    <col min="45" max="46" width="5.140625" style="2" customWidth="1"/>
    <col min="47" max="47" width="6" style="2" customWidth="1"/>
    <col min="48" max="49" width="0" style="2" hidden="1" customWidth="1"/>
    <col min="50" max="50" width="7.140625" style="2" customWidth="1"/>
    <col min="51" max="51" width="1.85546875" style="2" customWidth="1"/>
    <col min="52" max="54" width="5.85546875" style="2" customWidth="1"/>
    <col min="55" max="56" width="0" style="2" hidden="1" customWidth="1"/>
    <col min="57" max="57" width="7.140625" style="2" customWidth="1"/>
    <col min="58" max="58" width="1.85546875" style="2" customWidth="1"/>
    <col min="59" max="60" width="5.140625" style="2" customWidth="1"/>
    <col min="61" max="61" width="6" style="2" customWidth="1"/>
    <col min="62" max="63" width="0" style="2" hidden="1" customWidth="1"/>
    <col min="64" max="64" width="7.140625" style="2" customWidth="1"/>
    <col min="65" max="65" width="1.85546875" style="2" customWidth="1"/>
    <col min="66" max="67" width="5.140625" style="2" customWidth="1"/>
    <col min="68" max="68" width="6" style="2" customWidth="1"/>
    <col min="69" max="70" width="0" style="2" hidden="1" customWidth="1"/>
    <col min="71" max="71" width="7.140625" style="2" customWidth="1"/>
    <col min="72" max="16384" width="8.7109375" style="2"/>
  </cols>
  <sheetData>
    <row r="1" spans="1:71" ht="18.75" x14ac:dyDescent="0.25">
      <c r="A1" s="27" t="s">
        <v>51</v>
      </c>
    </row>
    <row r="2" spans="1:71" x14ac:dyDescent="0.25">
      <c r="A2" s="30" t="s">
        <v>26</v>
      </c>
      <c r="B2" s="1"/>
      <c r="C2" s="29" t="s">
        <v>22</v>
      </c>
      <c r="D2" s="29"/>
      <c r="E2" s="29"/>
      <c r="F2" s="29"/>
      <c r="G2" s="29"/>
      <c r="H2" s="29"/>
      <c r="I2" s="25"/>
      <c r="J2" s="29" t="s">
        <v>20</v>
      </c>
      <c r="K2" s="29"/>
      <c r="L2" s="29"/>
      <c r="M2" s="29"/>
      <c r="N2" s="29"/>
      <c r="O2" s="29"/>
      <c r="P2" s="25"/>
      <c r="Q2" s="29" t="s">
        <v>21</v>
      </c>
      <c r="R2" s="29"/>
      <c r="S2" s="29"/>
      <c r="T2" s="29"/>
      <c r="U2" s="29"/>
      <c r="V2" s="29"/>
      <c r="W2" s="25"/>
      <c r="X2" s="29" t="s">
        <v>47</v>
      </c>
      <c r="Y2" s="29"/>
      <c r="Z2" s="29"/>
      <c r="AA2" s="29"/>
      <c r="AB2" s="29"/>
      <c r="AC2" s="29"/>
      <c r="AD2" s="17"/>
      <c r="AE2" s="29" t="s">
        <v>23</v>
      </c>
      <c r="AF2" s="29"/>
      <c r="AG2" s="29"/>
      <c r="AH2" s="29"/>
      <c r="AI2" s="29"/>
      <c r="AJ2" s="29"/>
      <c r="AK2" s="25"/>
      <c r="AL2" s="29" t="s">
        <v>24</v>
      </c>
      <c r="AM2" s="29"/>
      <c r="AN2" s="29"/>
      <c r="AO2" s="29"/>
      <c r="AP2" s="29"/>
      <c r="AQ2" s="29"/>
      <c r="AR2" s="25"/>
      <c r="AS2" s="29" t="s">
        <v>48</v>
      </c>
      <c r="AT2" s="29"/>
      <c r="AU2" s="29"/>
      <c r="AV2" s="29"/>
      <c r="AW2" s="29"/>
      <c r="AX2" s="29"/>
      <c r="AY2" s="17"/>
      <c r="AZ2" s="29" t="s">
        <v>25</v>
      </c>
      <c r="BA2" s="29"/>
      <c r="BB2" s="29"/>
      <c r="BC2" s="29"/>
      <c r="BD2" s="29"/>
      <c r="BE2" s="29"/>
      <c r="BF2" s="25"/>
      <c r="BG2" s="29" t="s">
        <v>50</v>
      </c>
      <c r="BH2" s="29"/>
      <c r="BI2" s="29"/>
      <c r="BJ2" s="29"/>
      <c r="BK2" s="29"/>
      <c r="BL2" s="29"/>
      <c r="BM2" s="17"/>
      <c r="BN2" s="29" t="s">
        <v>49</v>
      </c>
      <c r="BO2" s="29"/>
      <c r="BP2" s="29"/>
      <c r="BQ2" s="29"/>
      <c r="BR2" s="29"/>
      <c r="BS2" s="29"/>
    </row>
    <row r="3" spans="1:71" ht="14.45" customHeight="1" x14ac:dyDescent="0.25">
      <c r="A3" s="31"/>
      <c r="B3" s="3"/>
      <c r="C3" s="26" t="s">
        <v>12</v>
      </c>
      <c r="D3" s="28" t="s">
        <v>13</v>
      </c>
      <c r="E3" s="28"/>
      <c r="F3" s="26" t="s">
        <v>14</v>
      </c>
      <c r="G3" s="26" t="s">
        <v>15</v>
      </c>
      <c r="H3" s="26" t="s">
        <v>16</v>
      </c>
      <c r="I3" s="26"/>
      <c r="J3" s="26" t="s">
        <v>12</v>
      </c>
      <c r="K3" s="28" t="s">
        <v>13</v>
      </c>
      <c r="L3" s="28"/>
      <c r="M3" s="26" t="s">
        <v>14</v>
      </c>
      <c r="N3" s="26" t="s">
        <v>15</v>
      </c>
      <c r="O3" s="26" t="s">
        <v>16</v>
      </c>
      <c r="P3" s="26"/>
      <c r="Q3" s="26" t="s">
        <v>12</v>
      </c>
      <c r="R3" s="28" t="s">
        <v>13</v>
      </c>
      <c r="S3" s="28"/>
      <c r="T3" s="26" t="s">
        <v>14</v>
      </c>
      <c r="U3" s="26" t="s">
        <v>15</v>
      </c>
      <c r="V3" s="26" t="s">
        <v>16</v>
      </c>
      <c r="W3" s="26"/>
      <c r="X3" s="26" t="s">
        <v>12</v>
      </c>
      <c r="Y3" s="28" t="s">
        <v>13</v>
      </c>
      <c r="Z3" s="28"/>
      <c r="AA3" s="26" t="s">
        <v>14</v>
      </c>
      <c r="AB3" s="26" t="s">
        <v>15</v>
      </c>
      <c r="AC3" s="26" t="s">
        <v>16</v>
      </c>
      <c r="AD3" s="17"/>
      <c r="AE3" s="26" t="s">
        <v>12</v>
      </c>
      <c r="AF3" s="28" t="s">
        <v>13</v>
      </c>
      <c r="AG3" s="28"/>
      <c r="AH3" s="26" t="s">
        <v>14</v>
      </c>
      <c r="AI3" s="26" t="s">
        <v>15</v>
      </c>
      <c r="AJ3" s="26" t="s">
        <v>16</v>
      </c>
      <c r="AK3" s="26"/>
      <c r="AL3" s="26" t="s">
        <v>12</v>
      </c>
      <c r="AM3" s="28" t="s">
        <v>13</v>
      </c>
      <c r="AN3" s="28"/>
      <c r="AO3" s="26" t="s">
        <v>14</v>
      </c>
      <c r="AP3" s="26" t="s">
        <v>15</v>
      </c>
      <c r="AQ3" s="26" t="s">
        <v>16</v>
      </c>
      <c r="AR3" s="26"/>
      <c r="AS3" s="26" t="s">
        <v>12</v>
      </c>
      <c r="AT3" s="28" t="s">
        <v>13</v>
      </c>
      <c r="AU3" s="28"/>
      <c r="AV3" s="26" t="s">
        <v>14</v>
      </c>
      <c r="AW3" s="26" t="s">
        <v>15</v>
      </c>
      <c r="AX3" s="26" t="s">
        <v>16</v>
      </c>
      <c r="AY3" s="17"/>
      <c r="AZ3" s="26" t="s">
        <v>12</v>
      </c>
      <c r="BA3" s="28" t="s">
        <v>13</v>
      </c>
      <c r="BB3" s="28"/>
      <c r="BC3" s="26" t="s">
        <v>14</v>
      </c>
      <c r="BD3" s="26" t="s">
        <v>15</v>
      </c>
      <c r="BE3" s="26" t="s">
        <v>16</v>
      </c>
      <c r="BF3" s="26"/>
      <c r="BG3" s="26" t="s">
        <v>12</v>
      </c>
      <c r="BH3" s="28" t="s">
        <v>13</v>
      </c>
      <c r="BI3" s="28"/>
      <c r="BJ3" s="26" t="s">
        <v>14</v>
      </c>
      <c r="BK3" s="26" t="s">
        <v>15</v>
      </c>
      <c r="BL3" s="26" t="s">
        <v>16</v>
      </c>
      <c r="BM3" s="17"/>
      <c r="BN3" s="26" t="s">
        <v>12</v>
      </c>
      <c r="BO3" s="28" t="s">
        <v>13</v>
      </c>
      <c r="BP3" s="28"/>
      <c r="BQ3" s="26" t="s">
        <v>14</v>
      </c>
      <c r="BR3" s="26" t="s">
        <v>15</v>
      </c>
      <c r="BS3" s="26" t="s">
        <v>16</v>
      </c>
    </row>
    <row r="4" spans="1:71" x14ac:dyDescent="0.25">
      <c r="A4" s="4" t="s">
        <v>7</v>
      </c>
      <c r="B4" s="5"/>
      <c r="C4" s="6"/>
      <c r="D4" s="6"/>
      <c r="E4" s="6"/>
      <c r="F4" s="7"/>
      <c r="G4" s="6"/>
      <c r="H4" s="6"/>
      <c r="I4" s="8"/>
      <c r="J4" s="6"/>
      <c r="K4" s="6"/>
      <c r="L4" s="6"/>
      <c r="M4" s="7"/>
      <c r="N4" s="6"/>
      <c r="O4" s="7"/>
      <c r="P4" s="8"/>
      <c r="Q4" s="6"/>
      <c r="R4" s="6"/>
      <c r="S4" s="6"/>
      <c r="T4" s="7"/>
      <c r="U4" s="6"/>
      <c r="V4" s="11"/>
      <c r="W4" s="8"/>
      <c r="X4" s="6"/>
      <c r="Y4" s="6"/>
      <c r="Z4" s="6"/>
      <c r="AA4" s="7"/>
      <c r="AB4" s="6"/>
      <c r="AC4" s="11"/>
      <c r="AD4" s="9"/>
      <c r="AE4" s="6"/>
      <c r="AF4" s="6"/>
      <c r="AG4" s="6"/>
      <c r="AH4" s="7"/>
      <c r="AI4" s="6"/>
      <c r="AJ4" s="16"/>
      <c r="AK4" s="8"/>
      <c r="AL4" s="6"/>
      <c r="AM4" s="6"/>
      <c r="AN4" s="6"/>
      <c r="AO4" s="7"/>
      <c r="AP4" s="6"/>
      <c r="AQ4" s="6"/>
      <c r="AR4" s="8"/>
      <c r="AS4" s="6"/>
      <c r="AT4" s="6"/>
      <c r="AU4" s="6"/>
      <c r="AV4" s="7"/>
      <c r="AW4" s="6"/>
      <c r="AX4" s="6"/>
      <c r="AY4" s="9"/>
      <c r="AZ4" s="6"/>
      <c r="BA4" s="6"/>
      <c r="BB4" s="6"/>
      <c r="BC4" s="7"/>
      <c r="BD4" s="6"/>
      <c r="BE4" s="6"/>
      <c r="BF4" s="8"/>
      <c r="BG4" s="6"/>
      <c r="BH4" s="6"/>
      <c r="BI4" s="6"/>
      <c r="BJ4" s="7"/>
      <c r="BK4" s="6"/>
      <c r="BL4" s="6"/>
      <c r="BM4" s="9"/>
      <c r="BN4" s="6"/>
      <c r="BO4" s="6"/>
      <c r="BP4" s="6"/>
      <c r="BQ4" s="7"/>
      <c r="BR4" s="6"/>
      <c r="BS4" s="6"/>
    </row>
    <row r="5" spans="1:71" x14ac:dyDescent="0.25">
      <c r="A5" s="10" t="s">
        <v>8</v>
      </c>
      <c r="B5" s="5"/>
      <c r="C5" s="6">
        <v>1.226</v>
      </c>
      <c r="D5" s="6">
        <v>0.88700000000000001</v>
      </c>
      <c r="E5" s="6">
        <v>1.6930000000000001</v>
      </c>
      <c r="F5" s="7"/>
      <c r="G5" s="6"/>
      <c r="H5" s="6">
        <v>0.21709999999999999</v>
      </c>
      <c r="I5" s="8"/>
      <c r="J5" s="6">
        <v>0.66100000000000003</v>
      </c>
      <c r="K5" s="6">
        <v>0.38100000000000001</v>
      </c>
      <c r="L5" s="6">
        <v>1.1459999999999999</v>
      </c>
      <c r="M5" s="7"/>
      <c r="N5" s="6"/>
      <c r="O5" s="7">
        <v>0.1404</v>
      </c>
      <c r="P5" s="8"/>
      <c r="Q5" s="6">
        <v>0.89800000000000002</v>
      </c>
      <c r="R5" s="6">
        <v>0.45900000000000002</v>
      </c>
      <c r="S5" s="6">
        <v>1.7589999999999999</v>
      </c>
      <c r="T5" s="7"/>
      <c r="U5" s="6"/>
      <c r="V5" s="11">
        <v>0.75449999999999995</v>
      </c>
      <c r="W5" s="8"/>
      <c r="X5" s="6">
        <v>0.71</v>
      </c>
      <c r="Y5" s="6">
        <v>0.375</v>
      </c>
      <c r="Z5" s="6">
        <v>1.347</v>
      </c>
      <c r="AA5" s="7"/>
      <c r="AB5" s="6"/>
      <c r="AC5" s="11">
        <v>0.29459999999999997</v>
      </c>
      <c r="AD5" s="9"/>
      <c r="AE5" s="6">
        <v>0.53900000000000003</v>
      </c>
      <c r="AF5" s="6">
        <v>0.312</v>
      </c>
      <c r="AG5" s="6">
        <v>0.93200000000000005</v>
      </c>
      <c r="AH5" s="7"/>
      <c r="AI5" s="6"/>
      <c r="AJ5" s="6">
        <v>2.69E-2</v>
      </c>
      <c r="AK5" s="8"/>
      <c r="AL5" s="6">
        <v>0.73299999999999998</v>
      </c>
      <c r="AM5" s="6">
        <v>0.375</v>
      </c>
      <c r="AN5" s="6">
        <v>1.431</v>
      </c>
      <c r="AO5" s="7"/>
      <c r="AP5" s="6"/>
      <c r="AQ5" s="6">
        <v>0.3629</v>
      </c>
      <c r="AR5" s="8"/>
      <c r="AS5" s="6">
        <v>0.57899999999999996</v>
      </c>
      <c r="AT5" s="6">
        <v>0.307</v>
      </c>
      <c r="AU5" s="6">
        <v>1.0960000000000001</v>
      </c>
      <c r="AV5" s="7"/>
      <c r="AW5" s="6"/>
      <c r="AX5" s="6">
        <v>9.3100000000000002E-2</v>
      </c>
      <c r="AY5" s="9"/>
      <c r="AZ5" s="6">
        <v>1.36</v>
      </c>
      <c r="BA5" s="6">
        <v>0.60799999999999998</v>
      </c>
      <c r="BB5" s="6">
        <v>3.0390000000000001</v>
      </c>
      <c r="BC5" s="7"/>
      <c r="BD5" s="6"/>
      <c r="BE5" s="11">
        <v>0.4541</v>
      </c>
      <c r="BF5" s="8"/>
      <c r="BG5" s="6">
        <v>1.075</v>
      </c>
      <c r="BH5" s="6">
        <v>0.49399999999999999</v>
      </c>
      <c r="BI5" s="6">
        <v>2.339</v>
      </c>
      <c r="BJ5" s="7"/>
      <c r="BK5" s="6"/>
      <c r="BL5" s="6">
        <v>0.85529999999999995</v>
      </c>
      <c r="BM5" s="9"/>
      <c r="BN5" s="6">
        <v>0.79100000000000004</v>
      </c>
      <c r="BO5" s="6">
        <v>0.33200000000000002</v>
      </c>
      <c r="BP5" s="6">
        <v>1.883</v>
      </c>
      <c r="BQ5" s="7"/>
      <c r="BR5" s="6"/>
      <c r="BS5" s="6">
        <v>0.5958</v>
      </c>
    </row>
    <row r="6" spans="1:71" x14ac:dyDescent="0.25">
      <c r="A6" s="12" t="s">
        <v>32</v>
      </c>
      <c r="B6" s="5"/>
      <c r="C6" s="6">
        <v>1</v>
      </c>
      <c r="D6" s="6"/>
      <c r="E6" s="6"/>
      <c r="F6" s="7"/>
      <c r="G6" s="6"/>
      <c r="H6" s="6"/>
      <c r="I6" s="8"/>
      <c r="J6" s="6">
        <v>1</v>
      </c>
      <c r="K6" s="6"/>
      <c r="L6" s="6"/>
      <c r="M6" s="7"/>
      <c r="N6" s="6"/>
      <c r="O6" s="7"/>
      <c r="P6" s="8"/>
      <c r="Q6" s="6">
        <v>1</v>
      </c>
      <c r="R6" s="6"/>
      <c r="S6" s="6"/>
      <c r="T6" s="7"/>
      <c r="U6" s="6"/>
      <c r="V6" s="11"/>
      <c r="W6" s="8"/>
      <c r="X6" s="6">
        <v>1</v>
      </c>
      <c r="Y6" s="6"/>
      <c r="Z6" s="6"/>
      <c r="AA6" s="7"/>
      <c r="AB6" s="6"/>
      <c r="AC6" s="11"/>
      <c r="AD6" s="9"/>
      <c r="AE6" s="6"/>
      <c r="AF6" s="6"/>
      <c r="AG6" s="6"/>
      <c r="AH6" s="7"/>
      <c r="AI6" s="6"/>
      <c r="AJ6" s="7"/>
      <c r="AK6" s="8"/>
      <c r="AL6" s="6"/>
      <c r="AM6" s="6"/>
      <c r="AN6" s="6"/>
      <c r="AO6" s="7"/>
      <c r="AP6" s="6"/>
      <c r="AQ6" s="11"/>
      <c r="AR6" s="8"/>
      <c r="AS6" s="6"/>
      <c r="AT6" s="6"/>
      <c r="AU6" s="6"/>
      <c r="AV6" s="7"/>
      <c r="AW6" s="6"/>
      <c r="AX6" s="11"/>
      <c r="AY6" s="9"/>
      <c r="AZ6" s="6"/>
      <c r="BA6" s="6"/>
      <c r="BB6" s="6"/>
      <c r="BC6" s="7"/>
      <c r="BD6" s="6"/>
      <c r="BE6" s="11"/>
      <c r="BF6" s="8"/>
      <c r="BG6" s="6"/>
      <c r="BH6" s="6"/>
      <c r="BI6" s="6"/>
      <c r="BJ6" s="7"/>
      <c r="BK6" s="6"/>
      <c r="BL6" s="11"/>
      <c r="BM6" s="9"/>
      <c r="BN6" s="6"/>
      <c r="BO6" s="6"/>
      <c r="BP6" s="6"/>
      <c r="BQ6" s="7"/>
      <c r="BR6" s="6"/>
      <c r="BS6" s="11"/>
    </row>
    <row r="7" spans="1:71" x14ac:dyDescent="0.25">
      <c r="A7" s="10" t="s">
        <v>41</v>
      </c>
      <c r="B7" s="5"/>
      <c r="C7" s="6">
        <v>0.57799999999999996</v>
      </c>
      <c r="D7" s="6">
        <v>0.48</v>
      </c>
      <c r="E7" s="6">
        <v>0.69599999999999995</v>
      </c>
      <c r="F7" s="7"/>
      <c r="G7" s="6"/>
      <c r="H7" s="6" t="s">
        <v>17</v>
      </c>
      <c r="I7" s="8"/>
      <c r="J7" s="6">
        <v>0.629</v>
      </c>
      <c r="K7" s="6">
        <v>0.48199999999999998</v>
      </c>
      <c r="L7" s="6">
        <v>0.82</v>
      </c>
      <c r="M7" s="6"/>
      <c r="N7" s="6"/>
      <c r="O7" s="6">
        <v>5.9999999999999995E-4</v>
      </c>
      <c r="P7" s="6"/>
      <c r="Q7" s="6">
        <v>0.629</v>
      </c>
      <c r="R7" s="6">
        <v>0.48199999999999998</v>
      </c>
      <c r="S7" s="6">
        <v>0.82</v>
      </c>
      <c r="T7" s="6"/>
      <c r="U7" s="6"/>
      <c r="V7" s="6" t="s">
        <v>17</v>
      </c>
      <c r="W7" s="6"/>
      <c r="X7" s="6">
        <v>0.57399999999999995</v>
      </c>
      <c r="Y7" s="6">
        <v>0.41599999999999998</v>
      </c>
      <c r="Z7" s="6">
        <v>0.79400000000000004</v>
      </c>
      <c r="AA7" s="6"/>
      <c r="AB7" s="6"/>
      <c r="AC7" s="6">
        <v>8.0000000000000004E-4</v>
      </c>
      <c r="AD7" s="6"/>
      <c r="AE7" s="6">
        <v>1.0880000000000001</v>
      </c>
      <c r="AF7" s="6">
        <v>0.82399999999999995</v>
      </c>
      <c r="AG7" s="6">
        <v>1.4359999999999999</v>
      </c>
      <c r="AH7" s="6"/>
      <c r="AI7" s="6"/>
      <c r="AJ7" s="6">
        <v>0.55179999999999996</v>
      </c>
      <c r="AK7" s="6"/>
      <c r="AL7" s="6">
        <v>0.67600000000000005</v>
      </c>
      <c r="AM7" s="6">
        <v>0.441</v>
      </c>
      <c r="AN7" s="6">
        <v>1.036</v>
      </c>
      <c r="AO7" s="6"/>
      <c r="AP7" s="6"/>
      <c r="AQ7" s="6">
        <v>7.2099999999999997E-2</v>
      </c>
      <c r="AR7" s="6"/>
      <c r="AS7" s="6">
        <v>0.99399999999999999</v>
      </c>
      <c r="AT7" s="6">
        <v>0.71199999999999997</v>
      </c>
      <c r="AU7" s="6">
        <v>1.3879999999999999</v>
      </c>
      <c r="AV7" s="6"/>
      <c r="AW7" s="6"/>
      <c r="AX7" s="6">
        <v>0.97260000000000002</v>
      </c>
      <c r="AY7" s="6"/>
      <c r="AZ7" s="6">
        <v>0.621</v>
      </c>
      <c r="BA7" s="6">
        <v>0.38900000000000001</v>
      </c>
      <c r="BB7" s="6">
        <v>0.99099999999999999</v>
      </c>
      <c r="BC7" s="6"/>
      <c r="BD7" s="6"/>
      <c r="BE7" s="6">
        <v>4.58E-2</v>
      </c>
      <c r="BF7" s="6"/>
      <c r="BG7" s="6">
        <v>0.91400000000000003</v>
      </c>
      <c r="BH7" s="6">
        <v>0.622</v>
      </c>
      <c r="BI7" s="6">
        <v>1.3420000000000001</v>
      </c>
      <c r="BJ7" s="6"/>
      <c r="BK7" s="6"/>
      <c r="BL7" s="6">
        <v>0.64529999999999998</v>
      </c>
      <c r="BM7" s="6"/>
      <c r="BN7" s="6">
        <v>1.4710000000000001</v>
      </c>
      <c r="BO7" s="6">
        <v>0.89</v>
      </c>
      <c r="BP7" s="6">
        <v>2.431</v>
      </c>
      <c r="BQ7" s="6"/>
      <c r="BR7" s="6"/>
      <c r="BS7" s="6">
        <v>0.1323</v>
      </c>
    </row>
    <row r="8" spans="1:71" x14ac:dyDescent="0.25">
      <c r="A8" s="13" t="s">
        <v>42</v>
      </c>
      <c r="B8" s="5"/>
      <c r="C8" s="6">
        <v>0.99299999999999999</v>
      </c>
      <c r="D8" s="6">
        <v>0.82799999999999996</v>
      </c>
      <c r="E8" s="6">
        <v>1.1919999999999999</v>
      </c>
      <c r="F8" s="7">
        <v>-6.7299999999999999E-3</v>
      </c>
      <c r="G8" s="6">
        <v>9.2899999999999996E-2</v>
      </c>
      <c r="H8" s="6">
        <v>0.94220000000000004</v>
      </c>
      <c r="I8" s="8"/>
      <c r="J8" s="6">
        <v>0.67100000000000004</v>
      </c>
      <c r="K8" s="6">
        <v>0.50700000000000001</v>
      </c>
      <c r="L8" s="6">
        <v>0.88900000000000001</v>
      </c>
      <c r="M8" s="6">
        <v>-0.39889999999999998</v>
      </c>
      <c r="N8" s="6">
        <v>0.1434</v>
      </c>
      <c r="O8" s="6">
        <v>5.4000000000000003E-3</v>
      </c>
      <c r="P8" s="6"/>
      <c r="Q8" s="6">
        <v>0.57299999999999995</v>
      </c>
      <c r="R8" s="6">
        <v>0.374</v>
      </c>
      <c r="S8" s="6">
        <v>0.879</v>
      </c>
      <c r="T8" s="6">
        <v>-0.55600000000000005</v>
      </c>
      <c r="U8" s="6">
        <v>0.21790000000000001</v>
      </c>
      <c r="V8" s="6">
        <v>1.0699999999999999E-2</v>
      </c>
      <c r="W8" s="6"/>
      <c r="X8" s="6">
        <v>0.84399999999999997</v>
      </c>
      <c r="Y8" s="6">
        <v>0.60799999999999998</v>
      </c>
      <c r="Z8" s="6">
        <v>1.1719999999999999</v>
      </c>
      <c r="AA8" s="6">
        <v>-0.1699</v>
      </c>
      <c r="AB8" s="6">
        <v>0.16750000000000001</v>
      </c>
      <c r="AC8" s="6">
        <v>0.31059999999999999</v>
      </c>
      <c r="AD8" s="6"/>
      <c r="AE8" s="6">
        <v>0.67600000000000005</v>
      </c>
      <c r="AF8" s="6">
        <v>0.50600000000000001</v>
      </c>
      <c r="AG8" s="6">
        <v>0.90300000000000002</v>
      </c>
      <c r="AH8" s="6"/>
      <c r="AI8" s="6"/>
      <c r="AJ8" s="6">
        <v>8.0000000000000002E-3</v>
      </c>
      <c r="AK8" s="6"/>
      <c r="AL8" s="6">
        <v>0.57699999999999996</v>
      </c>
      <c r="AM8" s="6">
        <v>0.374</v>
      </c>
      <c r="AN8" s="6">
        <v>0.89</v>
      </c>
      <c r="AO8" s="6"/>
      <c r="AP8" s="6"/>
      <c r="AQ8" s="6">
        <v>1.29E-2</v>
      </c>
      <c r="AR8" s="6"/>
      <c r="AS8" s="6">
        <v>0.84899999999999998</v>
      </c>
      <c r="AT8" s="6">
        <v>0.60699999999999998</v>
      </c>
      <c r="AU8" s="6">
        <v>1.1890000000000001</v>
      </c>
      <c r="AV8" s="6"/>
      <c r="AW8" s="6"/>
      <c r="AX8" s="6">
        <v>0.34129999999999999</v>
      </c>
      <c r="AY8" s="6"/>
      <c r="AZ8" s="6">
        <v>0.85499999999999998</v>
      </c>
      <c r="BA8" s="6">
        <v>0.52700000000000002</v>
      </c>
      <c r="BB8" s="6">
        <v>1.385</v>
      </c>
      <c r="BC8" s="6"/>
      <c r="BD8" s="6"/>
      <c r="BE8" s="6">
        <v>0.52359999999999995</v>
      </c>
      <c r="BF8" s="6"/>
      <c r="BG8" s="6">
        <v>1.2569999999999999</v>
      </c>
      <c r="BH8" s="6">
        <v>0.84399999999999997</v>
      </c>
      <c r="BI8" s="6">
        <v>1.873</v>
      </c>
      <c r="BJ8" s="6"/>
      <c r="BK8" s="6"/>
      <c r="BL8" s="6">
        <v>0.26</v>
      </c>
      <c r="BM8" s="6"/>
      <c r="BN8" s="6">
        <v>1.4710000000000001</v>
      </c>
      <c r="BO8" s="6">
        <v>0.88200000000000001</v>
      </c>
      <c r="BP8" s="6">
        <v>2.4550000000000001</v>
      </c>
      <c r="BQ8" s="6"/>
      <c r="BR8" s="6"/>
      <c r="BS8" s="6">
        <v>0.13930000000000001</v>
      </c>
    </row>
    <row r="9" spans="1:71" ht="12.75" customHeight="1" x14ac:dyDescent="0.25">
      <c r="A9" s="13" t="s">
        <v>44</v>
      </c>
      <c r="B9" s="5"/>
      <c r="C9" s="6">
        <v>0.628</v>
      </c>
      <c r="D9" s="6">
        <v>0.503</v>
      </c>
      <c r="E9" s="6">
        <v>0.78400000000000003</v>
      </c>
      <c r="F9" s="7">
        <v>-0.4657</v>
      </c>
      <c r="G9" s="6">
        <v>0.1135</v>
      </c>
      <c r="H9" s="6" t="s">
        <v>17</v>
      </c>
      <c r="I9" s="8"/>
      <c r="J9" s="6">
        <v>0.41699999999999998</v>
      </c>
      <c r="K9" s="6">
        <v>0.31</v>
      </c>
      <c r="L9" s="6">
        <v>0.55900000000000005</v>
      </c>
      <c r="M9" s="6">
        <v>-0.87580000000000002</v>
      </c>
      <c r="N9" s="6">
        <v>0.15049999999999999</v>
      </c>
      <c r="O9" s="6" t="s">
        <v>17</v>
      </c>
      <c r="P9" s="6"/>
      <c r="Q9" s="6">
        <v>0.42599999999999999</v>
      </c>
      <c r="R9" s="6">
        <v>0.28199999999999997</v>
      </c>
      <c r="S9" s="6">
        <v>0.64500000000000002</v>
      </c>
      <c r="T9" s="6">
        <v>-0.85219999999999996</v>
      </c>
      <c r="U9" s="6">
        <v>0.2114</v>
      </c>
      <c r="V9" s="6" t="s">
        <v>17</v>
      </c>
      <c r="W9" s="6"/>
      <c r="X9" s="6">
        <v>0.94499999999999995</v>
      </c>
      <c r="Y9" s="6">
        <v>0.623</v>
      </c>
      <c r="Z9" s="6">
        <v>1.4330000000000001</v>
      </c>
      <c r="AA9" s="6">
        <v>-5.6800000000000003E-2</v>
      </c>
      <c r="AB9" s="6">
        <v>0.2127</v>
      </c>
      <c r="AC9" s="6">
        <v>0.7893</v>
      </c>
      <c r="AD9" s="6"/>
      <c r="AE9" s="6">
        <v>0.66400000000000003</v>
      </c>
      <c r="AF9" s="6">
        <v>0.49299999999999999</v>
      </c>
      <c r="AG9" s="6">
        <v>0.89300000000000002</v>
      </c>
      <c r="AH9" s="6"/>
      <c r="AI9" s="6"/>
      <c r="AJ9" s="6">
        <v>6.7000000000000002E-3</v>
      </c>
      <c r="AK9" s="6"/>
      <c r="AL9" s="6">
        <v>0.67900000000000005</v>
      </c>
      <c r="AM9" s="6">
        <v>0.44800000000000001</v>
      </c>
      <c r="AN9" s="6">
        <v>1.0289999999999999</v>
      </c>
      <c r="AO9" s="6"/>
      <c r="AP9" s="6"/>
      <c r="AQ9" s="6">
        <v>6.8199999999999997E-2</v>
      </c>
      <c r="AR9" s="6"/>
      <c r="AS9" s="6">
        <v>1.5049999999999999</v>
      </c>
      <c r="AT9" s="6">
        <v>0.99099999999999999</v>
      </c>
      <c r="AU9" s="6">
        <v>2.286</v>
      </c>
      <c r="AV9" s="6"/>
      <c r="AW9" s="6"/>
      <c r="AX9" s="6">
        <v>5.5199999999999999E-2</v>
      </c>
      <c r="AY9" s="6"/>
      <c r="AZ9" s="6">
        <v>1.024</v>
      </c>
      <c r="BA9" s="6">
        <v>0.64700000000000002</v>
      </c>
      <c r="BB9" s="6">
        <v>1.619</v>
      </c>
      <c r="BC9" s="6"/>
      <c r="BD9" s="6"/>
      <c r="BE9" s="6">
        <v>0.91969999999999996</v>
      </c>
      <c r="BF9" s="6"/>
      <c r="BG9" s="6">
        <v>2.2679999999999998</v>
      </c>
      <c r="BH9" s="6">
        <v>1.431</v>
      </c>
      <c r="BI9" s="6">
        <v>3.5950000000000002</v>
      </c>
      <c r="BJ9" s="6"/>
      <c r="BK9" s="6"/>
      <c r="BL9" s="6">
        <v>5.0000000000000001E-3</v>
      </c>
      <c r="BM9" s="6"/>
      <c r="BN9" s="6">
        <v>2.2149999999999999</v>
      </c>
      <c r="BO9" s="6">
        <v>1.2849999999999999</v>
      </c>
      <c r="BP9" s="6">
        <v>3.82</v>
      </c>
      <c r="BQ9" s="6"/>
      <c r="BR9" s="6"/>
      <c r="BS9" s="6">
        <v>4.1999999999999997E-3</v>
      </c>
    </row>
    <row r="10" spans="1:71" ht="12.75" customHeight="1" x14ac:dyDescent="0.25">
      <c r="A10" s="13" t="s">
        <v>46</v>
      </c>
      <c r="B10" s="5"/>
      <c r="C10" s="6">
        <v>1.32</v>
      </c>
      <c r="D10" s="6">
        <v>1.105</v>
      </c>
      <c r="E10" s="6">
        <v>1.577</v>
      </c>
      <c r="F10" s="6"/>
      <c r="G10" s="7"/>
      <c r="H10" s="6">
        <v>2.2000000000000001E-3</v>
      </c>
      <c r="I10" s="9"/>
      <c r="J10" s="8">
        <v>2.8140000000000001</v>
      </c>
      <c r="K10" s="6">
        <v>2.1680000000000001</v>
      </c>
      <c r="L10" s="6">
        <v>3.653</v>
      </c>
      <c r="M10" s="6" t="s">
        <v>17</v>
      </c>
      <c r="N10" s="6"/>
      <c r="O10" s="6" t="s">
        <v>17</v>
      </c>
      <c r="P10" s="6"/>
      <c r="Q10" s="6">
        <v>4.4980000000000002</v>
      </c>
      <c r="R10" s="6">
        <v>2.992</v>
      </c>
      <c r="S10" s="6">
        <v>6.7629999999999999</v>
      </c>
      <c r="T10" s="6"/>
      <c r="U10" s="6"/>
      <c r="V10" s="6" t="s">
        <v>17</v>
      </c>
      <c r="W10" s="6"/>
      <c r="X10" s="6">
        <v>2.9990000000000001</v>
      </c>
      <c r="Y10" s="6">
        <v>2.1829999999999998</v>
      </c>
      <c r="Z10" s="6">
        <v>4.1189999999999998</v>
      </c>
      <c r="AA10" s="6"/>
      <c r="AB10" s="6"/>
      <c r="AC10" s="6" t="s">
        <v>17</v>
      </c>
      <c r="AD10" s="6"/>
      <c r="AE10" s="6">
        <v>2.1320000000000001</v>
      </c>
      <c r="AF10" s="6">
        <v>1.63</v>
      </c>
      <c r="AG10" s="6">
        <v>2.7879999999999998</v>
      </c>
      <c r="AH10" s="6"/>
      <c r="AI10" s="6"/>
      <c r="AJ10" s="6" t="s">
        <v>17</v>
      </c>
      <c r="AK10" s="6"/>
      <c r="AL10" s="6">
        <v>3.4079999999999999</v>
      </c>
      <c r="AM10" s="6">
        <v>2.2559999999999998</v>
      </c>
      <c r="AN10" s="6">
        <v>5.149</v>
      </c>
      <c r="AO10" s="6"/>
      <c r="AP10" s="6"/>
      <c r="AQ10" s="6" t="s">
        <v>17</v>
      </c>
      <c r="AR10" s="6"/>
      <c r="AS10" s="6">
        <v>2.2719999999999998</v>
      </c>
      <c r="AT10" s="6">
        <v>1.6439999999999999</v>
      </c>
      <c r="AU10" s="6">
        <v>3.14</v>
      </c>
      <c r="AV10" s="6"/>
      <c r="AW10" s="6"/>
      <c r="AX10" s="6" t="s">
        <v>17</v>
      </c>
      <c r="AY10" s="6"/>
      <c r="AZ10" s="6">
        <v>1.5980000000000001</v>
      </c>
      <c r="BA10" s="6">
        <v>1.0149999999999999</v>
      </c>
      <c r="BB10" s="6">
        <v>2.5179999999999998</v>
      </c>
      <c r="BC10" s="6"/>
      <c r="BD10" s="6"/>
      <c r="BE10" s="6">
        <v>4.3200000000000002E-2</v>
      </c>
      <c r="BF10" s="6"/>
      <c r="BG10" s="6">
        <v>1.0660000000000001</v>
      </c>
      <c r="BH10" s="6">
        <v>0.73199999999999998</v>
      </c>
      <c r="BI10" s="6">
        <v>1.5509999999999999</v>
      </c>
      <c r="BJ10" s="6"/>
      <c r="BK10" s="6"/>
      <c r="BL10" s="6">
        <v>0.74009999999999998</v>
      </c>
      <c r="BM10" s="6"/>
      <c r="BN10" s="6">
        <v>0.66700000000000004</v>
      </c>
      <c r="BO10" s="6">
        <v>0.40899999999999997</v>
      </c>
      <c r="BP10" s="6">
        <v>1.087</v>
      </c>
      <c r="BQ10" s="6"/>
      <c r="BR10" s="6"/>
      <c r="BS10" s="6">
        <v>0.1043</v>
      </c>
    </row>
    <row r="11" spans="1:71" x14ac:dyDescent="0.25">
      <c r="A11" s="4" t="s">
        <v>0</v>
      </c>
      <c r="B11" s="5"/>
      <c r="H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</row>
    <row r="12" spans="1:71" x14ac:dyDescent="0.25">
      <c r="A12" s="10" t="s">
        <v>1</v>
      </c>
      <c r="B12" s="5"/>
      <c r="C12" s="6">
        <v>1.0449999999999999</v>
      </c>
      <c r="D12" s="6">
        <v>0.752</v>
      </c>
      <c r="E12" s="6">
        <v>1.4530000000000001</v>
      </c>
      <c r="F12" s="6">
        <v>4.41E-2</v>
      </c>
      <c r="G12" s="6">
        <v>0.16819999999999999</v>
      </c>
      <c r="H12" s="6">
        <v>0.79310000000000003</v>
      </c>
      <c r="I12" s="8"/>
      <c r="J12" s="6">
        <v>3.5569999999999999</v>
      </c>
      <c r="K12" s="6">
        <v>2.2919999999999998</v>
      </c>
      <c r="L12" s="6">
        <v>5.52</v>
      </c>
      <c r="M12" s="6">
        <v>1.2687999999999999</v>
      </c>
      <c r="N12" s="6">
        <v>0.2243</v>
      </c>
      <c r="O12" s="6" t="s">
        <v>17</v>
      </c>
      <c r="P12" s="6"/>
      <c r="Q12" s="6">
        <v>3.4750000000000001</v>
      </c>
      <c r="R12" s="6">
        <v>1.8029999999999999</v>
      </c>
      <c r="S12" s="6">
        <v>6.6970000000000001</v>
      </c>
      <c r="T12" s="6">
        <v>1.2457</v>
      </c>
      <c r="U12" s="6">
        <v>0.3347</v>
      </c>
      <c r="V12" s="6">
        <v>2.0000000000000001E-4</v>
      </c>
      <c r="W12" s="6"/>
      <c r="X12" s="6">
        <v>3.6339999999999999</v>
      </c>
      <c r="Y12" s="6">
        <v>2.1850000000000001</v>
      </c>
      <c r="Z12" s="6">
        <v>6.0430000000000001</v>
      </c>
      <c r="AA12" s="6">
        <v>1.2902</v>
      </c>
      <c r="AB12" s="6">
        <v>0.2596</v>
      </c>
      <c r="AC12" s="6" t="s">
        <v>17</v>
      </c>
      <c r="AD12" s="6"/>
      <c r="AE12" s="6">
        <v>3.403</v>
      </c>
      <c r="AF12" s="6">
        <v>2.149</v>
      </c>
      <c r="AG12" s="6">
        <v>5.39</v>
      </c>
      <c r="AH12" s="6"/>
      <c r="AI12" s="6"/>
      <c r="AJ12" s="6" t="s">
        <v>17</v>
      </c>
      <c r="AK12" s="6"/>
      <c r="AL12" s="6">
        <v>3.3250000000000002</v>
      </c>
      <c r="AM12" s="6">
        <v>1.702</v>
      </c>
      <c r="AN12" s="6">
        <v>6.4969999999999999</v>
      </c>
      <c r="AO12" s="6"/>
      <c r="AP12" s="6"/>
      <c r="AQ12" s="6">
        <v>4.0000000000000002E-4</v>
      </c>
      <c r="AR12" s="6"/>
      <c r="AS12" s="6">
        <v>3.4769999999999999</v>
      </c>
      <c r="AT12" s="6">
        <v>2.0539999999999998</v>
      </c>
      <c r="AU12" s="6">
        <v>5.8849999999999998</v>
      </c>
      <c r="AV12" s="6"/>
      <c r="AW12" s="6"/>
      <c r="AX12" s="6" t="s">
        <v>17</v>
      </c>
      <c r="AY12" s="6"/>
      <c r="AZ12" s="6">
        <v>0.97699999999999998</v>
      </c>
      <c r="BA12" s="6">
        <v>0.47099999999999997</v>
      </c>
      <c r="BB12" s="6">
        <v>20.28</v>
      </c>
      <c r="BC12" s="6"/>
      <c r="BD12" s="6"/>
      <c r="BE12" s="6">
        <v>0.95050000000000001</v>
      </c>
      <c r="BF12" s="6"/>
      <c r="BG12" s="6">
        <v>1.022</v>
      </c>
      <c r="BH12" s="6">
        <v>0.56000000000000005</v>
      </c>
      <c r="BI12" s="6">
        <v>1.8640000000000001</v>
      </c>
      <c r="BJ12" s="6"/>
      <c r="BK12" s="6"/>
      <c r="BL12" s="6">
        <v>0.94440000000000002</v>
      </c>
      <c r="BM12" s="6"/>
      <c r="BN12" s="6">
        <v>1.046</v>
      </c>
      <c r="BO12" s="6">
        <v>0.48199999999999998</v>
      </c>
      <c r="BP12" s="6">
        <v>2.2669999999999999</v>
      </c>
      <c r="BQ12" s="6"/>
      <c r="BR12" s="6"/>
      <c r="BS12" s="6">
        <v>0.91020000000000001</v>
      </c>
    </row>
    <row r="13" spans="1:71" x14ac:dyDescent="0.25">
      <c r="A13" s="10" t="s">
        <v>2</v>
      </c>
      <c r="B13" s="5"/>
      <c r="C13" s="6">
        <v>1.127</v>
      </c>
      <c r="D13" s="6">
        <v>0.9</v>
      </c>
      <c r="E13" s="6">
        <v>1.411</v>
      </c>
      <c r="F13" s="6">
        <v>0.1196</v>
      </c>
      <c r="G13" s="6">
        <v>0.1148</v>
      </c>
      <c r="H13" s="6">
        <v>0.29770000000000002</v>
      </c>
      <c r="I13" s="8"/>
      <c r="J13" s="6">
        <v>2.089</v>
      </c>
      <c r="K13" s="6">
        <v>1.4430000000000001</v>
      </c>
      <c r="L13" s="6">
        <v>3.024</v>
      </c>
      <c r="M13" s="6">
        <v>0.73660000000000003</v>
      </c>
      <c r="N13" s="6">
        <v>0.18870000000000001</v>
      </c>
      <c r="O13" s="6" t="s">
        <v>17</v>
      </c>
      <c r="P13" s="6"/>
      <c r="Q13" s="6">
        <v>2.5310000000000001</v>
      </c>
      <c r="R13" s="6">
        <v>1.466</v>
      </c>
      <c r="S13" s="6">
        <v>4.37</v>
      </c>
      <c r="T13" s="6">
        <v>0.92869999999999997</v>
      </c>
      <c r="U13" s="6">
        <v>0.27860000000000001</v>
      </c>
      <c r="V13" s="6">
        <v>8.9999999999999998E-4</v>
      </c>
      <c r="W13" s="6"/>
      <c r="X13" s="6">
        <v>2.1379999999999999</v>
      </c>
      <c r="Y13" s="6">
        <v>1.385</v>
      </c>
      <c r="Z13" s="6">
        <v>3.2989999999999999</v>
      </c>
      <c r="AA13" s="6">
        <v>0.75960000000000005</v>
      </c>
      <c r="AB13" s="6">
        <v>0.22140000000000001</v>
      </c>
      <c r="AC13" s="6">
        <v>5.9999999999999995E-4</v>
      </c>
      <c r="AD13" s="6"/>
      <c r="AE13" s="6">
        <v>1.853</v>
      </c>
      <c r="AF13" s="6">
        <v>1.2669999999999999</v>
      </c>
      <c r="AG13" s="6">
        <v>2.7109999999999999</v>
      </c>
      <c r="AH13" s="6"/>
      <c r="AI13" s="6"/>
      <c r="AJ13" s="6">
        <v>1.4999999999999999E-4</v>
      </c>
      <c r="AK13" s="6"/>
      <c r="AL13" s="6">
        <v>2.246</v>
      </c>
      <c r="AM13" s="6">
        <v>1.292</v>
      </c>
      <c r="AN13" s="6">
        <v>3.9049999999999998</v>
      </c>
      <c r="AO13" s="6"/>
      <c r="AP13" s="6"/>
      <c r="AQ13" s="6">
        <v>4.1000000000000003E-3</v>
      </c>
      <c r="AR13" s="6"/>
      <c r="AS13" s="6">
        <v>1.897</v>
      </c>
      <c r="AT13" s="6">
        <v>1.218</v>
      </c>
      <c r="AU13" s="6">
        <v>2.9529999999999998</v>
      </c>
      <c r="AV13" s="6"/>
      <c r="AW13" s="6"/>
      <c r="AX13" s="6">
        <v>4.5999999999999999E-3</v>
      </c>
      <c r="AY13" s="6"/>
      <c r="AZ13" s="6">
        <v>1.212</v>
      </c>
      <c r="BA13" s="6">
        <v>0.64800000000000002</v>
      </c>
      <c r="BB13" s="6">
        <v>2.266</v>
      </c>
      <c r="BC13" s="6"/>
      <c r="BD13" s="6"/>
      <c r="BE13" s="6">
        <v>0.54749999999999999</v>
      </c>
      <c r="BF13" s="6"/>
      <c r="BG13" s="6">
        <v>1.0229999999999999</v>
      </c>
      <c r="BH13" s="6">
        <v>0.60199999999999998</v>
      </c>
      <c r="BI13" s="6">
        <v>1.74</v>
      </c>
      <c r="BJ13" s="6"/>
      <c r="BK13" s="6"/>
      <c r="BL13" s="6">
        <v>0.93230000000000002</v>
      </c>
      <c r="BM13" s="6"/>
      <c r="BN13" s="6">
        <v>0.84399999999999997</v>
      </c>
      <c r="BO13" s="6">
        <v>0.434</v>
      </c>
      <c r="BP13" s="6">
        <v>1.643</v>
      </c>
      <c r="BQ13" s="6"/>
      <c r="BR13" s="6"/>
      <c r="BS13" s="6">
        <v>0.61870000000000003</v>
      </c>
    </row>
    <row r="14" spans="1:71" x14ac:dyDescent="0.25">
      <c r="A14" s="10" t="s">
        <v>27</v>
      </c>
      <c r="B14" s="5"/>
      <c r="C14" s="6">
        <v>1.103</v>
      </c>
      <c r="D14" s="6">
        <v>0.88700000000000001</v>
      </c>
      <c r="E14" s="6">
        <v>1.373</v>
      </c>
      <c r="F14" s="6">
        <v>9.8400000000000001E-2</v>
      </c>
      <c r="G14" s="6">
        <v>0.1115</v>
      </c>
      <c r="H14" s="6">
        <v>0.3775</v>
      </c>
      <c r="I14" s="8"/>
      <c r="J14" s="6">
        <v>2.36</v>
      </c>
      <c r="K14" s="6">
        <v>1.655</v>
      </c>
      <c r="L14" s="6">
        <v>3.3650000000000002</v>
      </c>
      <c r="M14" s="6">
        <v>0.85860000000000003</v>
      </c>
      <c r="N14" s="6">
        <v>0.18099999999999999</v>
      </c>
      <c r="O14" s="6" t="s">
        <v>17</v>
      </c>
      <c r="P14" s="6"/>
      <c r="Q14" s="6">
        <v>2.351</v>
      </c>
      <c r="R14" s="6">
        <v>1.369</v>
      </c>
      <c r="S14" s="6">
        <v>4.0369999999999999</v>
      </c>
      <c r="T14" s="6">
        <v>0.85470000000000002</v>
      </c>
      <c r="U14" s="6">
        <v>0.27589999999999998</v>
      </c>
      <c r="V14" s="6">
        <v>1.9E-3</v>
      </c>
      <c r="W14" s="6"/>
      <c r="X14" s="6">
        <v>1.738</v>
      </c>
      <c r="Y14" s="6">
        <v>1.1200000000000001</v>
      </c>
      <c r="Z14" s="6">
        <v>2.6949999999999998</v>
      </c>
      <c r="AA14" s="6">
        <v>0.55249999999999999</v>
      </c>
      <c r="AB14" s="6">
        <v>0.22389999999999999</v>
      </c>
      <c r="AC14" s="6">
        <v>1.3599999999999999E-2</v>
      </c>
      <c r="AD14" s="6"/>
      <c r="AE14" s="6">
        <v>2.1389999999999998</v>
      </c>
      <c r="AF14" s="6">
        <v>1.484</v>
      </c>
      <c r="AG14" s="6">
        <v>3.0819999999999999</v>
      </c>
      <c r="AH14" s="6"/>
      <c r="AI14" s="6"/>
      <c r="AJ14" s="6" t="s">
        <v>17</v>
      </c>
      <c r="AK14" s="6"/>
      <c r="AL14" s="6">
        <v>2.13</v>
      </c>
      <c r="AM14" s="6">
        <v>1.232</v>
      </c>
      <c r="AN14" s="6">
        <v>3.6840000000000002</v>
      </c>
      <c r="AO14" s="6"/>
      <c r="AP14" s="6"/>
      <c r="AQ14" s="6">
        <v>6.7999999999999996E-3</v>
      </c>
      <c r="AR14" s="6"/>
      <c r="AS14" s="6">
        <v>1.575</v>
      </c>
      <c r="AT14" s="6">
        <v>1.0069999999999999</v>
      </c>
      <c r="AU14" s="6">
        <v>2.4630000000000001</v>
      </c>
      <c r="AV14" s="6"/>
      <c r="AW14" s="6"/>
      <c r="AX14" s="6">
        <v>4.6699999999999998E-2</v>
      </c>
      <c r="AY14" s="6"/>
      <c r="AZ14" s="6">
        <v>0.996</v>
      </c>
      <c r="BA14" s="6">
        <v>0.53900000000000003</v>
      </c>
      <c r="BB14" s="6">
        <v>1.8420000000000001</v>
      </c>
      <c r="BC14" s="6"/>
      <c r="BD14" s="6"/>
      <c r="BE14" s="6">
        <v>0.99009999999999998</v>
      </c>
      <c r="BF14" s="6"/>
      <c r="BG14" s="6">
        <v>0.73599999999999999</v>
      </c>
      <c r="BH14" s="6">
        <v>0.435</v>
      </c>
      <c r="BI14" s="6">
        <v>1.248</v>
      </c>
      <c r="BJ14" s="6"/>
      <c r="BK14" s="6"/>
      <c r="BL14" s="6">
        <v>0.25530000000000003</v>
      </c>
      <c r="BM14" s="6"/>
      <c r="BN14" s="6">
        <v>0.73899999999999999</v>
      </c>
      <c r="BO14" s="6">
        <v>0.379</v>
      </c>
      <c r="BP14" s="6">
        <v>1.44</v>
      </c>
      <c r="BQ14" s="6"/>
      <c r="BR14" s="6"/>
      <c r="BS14" s="6">
        <v>0.37440000000000001</v>
      </c>
    </row>
    <row r="15" spans="1:71" x14ac:dyDescent="0.25">
      <c r="A15" s="15" t="s">
        <v>18</v>
      </c>
      <c r="B15" s="5"/>
      <c r="C15" s="6">
        <v>1</v>
      </c>
      <c r="D15" s="6"/>
      <c r="E15" s="6"/>
      <c r="F15" s="6"/>
      <c r="G15" s="6"/>
      <c r="H15" s="6"/>
      <c r="I15" s="8"/>
      <c r="J15" s="6">
        <v>1</v>
      </c>
      <c r="K15" s="6"/>
      <c r="L15" s="6"/>
      <c r="M15" s="6"/>
      <c r="N15" s="6"/>
      <c r="O15" s="6"/>
      <c r="P15" s="6"/>
      <c r="Q15" s="6">
        <v>1</v>
      </c>
      <c r="R15" s="6"/>
      <c r="S15" s="6"/>
      <c r="T15" s="6"/>
      <c r="U15" s="6"/>
      <c r="V15" s="6"/>
      <c r="W15" s="6"/>
      <c r="X15" s="6">
        <v>1</v>
      </c>
      <c r="Y15" s="6"/>
      <c r="Z15" s="6"/>
      <c r="AA15" s="6"/>
      <c r="AB15" s="6"/>
      <c r="AC15" s="6"/>
      <c r="AD15" s="6"/>
      <c r="AE15" s="6">
        <v>1</v>
      </c>
      <c r="AF15" s="6"/>
      <c r="AG15" s="6"/>
      <c r="AH15" s="6"/>
      <c r="AI15" s="6"/>
      <c r="AJ15" s="6"/>
      <c r="AK15" s="6"/>
      <c r="AL15" s="6">
        <v>1</v>
      </c>
      <c r="AM15" s="6"/>
      <c r="AN15" s="6"/>
      <c r="AO15" s="6"/>
      <c r="AP15" s="6"/>
      <c r="AQ15" s="6"/>
      <c r="AR15" s="6"/>
      <c r="AS15" s="6">
        <v>1</v>
      </c>
      <c r="AT15" s="6"/>
      <c r="AU15" s="6"/>
      <c r="AV15" s="6"/>
      <c r="AW15" s="6"/>
      <c r="AX15" s="6"/>
      <c r="AY15" s="6"/>
      <c r="AZ15" s="6">
        <v>1</v>
      </c>
      <c r="BA15" s="6"/>
      <c r="BB15" s="6"/>
      <c r="BC15" s="6"/>
      <c r="BD15" s="6"/>
      <c r="BE15" s="6"/>
      <c r="BF15" s="6"/>
      <c r="BG15" s="6">
        <v>1</v>
      </c>
      <c r="BH15" s="6"/>
      <c r="BI15" s="6"/>
      <c r="BJ15" s="6"/>
      <c r="BK15" s="6"/>
      <c r="BL15" s="6"/>
      <c r="BM15" s="6"/>
      <c r="BN15" s="6">
        <v>1</v>
      </c>
      <c r="BO15" s="6"/>
      <c r="BP15" s="6"/>
      <c r="BQ15" s="6"/>
      <c r="BR15" s="6"/>
      <c r="BS15" s="6"/>
    </row>
    <row r="16" spans="1:71" x14ac:dyDescent="0.25">
      <c r="A16" s="13" t="s">
        <v>4</v>
      </c>
      <c r="B16" s="5"/>
      <c r="C16" s="6"/>
      <c r="D16" s="6"/>
      <c r="E16" s="6"/>
      <c r="F16" s="6"/>
      <c r="G16" s="7"/>
      <c r="H16" s="6"/>
      <c r="I16" s="8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</row>
    <row r="17" spans="1:71" x14ac:dyDescent="0.25">
      <c r="A17" s="12" t="s">
        <v>31</v>
      </c>
      <c r="B17" s="5"/>
      <c r="C17" s="6">
        <v>1</v>
      </c>
      <c r="D17" s="6"/>
      <c r="E17" s="6"/>
      <c r="F17" s="6"/>
      <c r="G17" s="7"/>
      <c r="H17" s="6"/>
      <c r="I17" s="8"/>
      <c r="J17" s="6">
        <v>1</v>
      </c>
      <c r="K17" s="6"/>
      <c r="L17" s="6"/>
      <c r="M17" s="6"/>
      <c r="N17" s="7"/>
      <c r="O17" s="8"/>
      <c r="P17" s="8"/>
      <c r="Q17" s="6">
        <v>1</v>
      </c>
      <c r="R17" s="6"/>
      <c r="S17" s="6"/>
      <c r="T17" s="6"/>
      <c r="U17" s="7"/>
      <c r="V17" s="11"/>
      <c r="W17" s="8"/>
      <c r="X17" s="14">
        <v>1</v>
      </c>
      <c r="Y17" s="14"/>
      <c r="Z17" s="14"/>
      <c r="AA17" s="14"/>
      <c r="AB17" s="14"/>
      <c r="AC17" s="14"/>
      <c r="AD17" s="9"/>
      <c r="AE17" s="6">
        <v>1</v>
      </c>
      <c r="AF17" s="6"/>
      <c r="AG17" s="6"/>
      <c r="AH17" s="6"/>
      <c r="AI17" s="7"/>
      <c r="AJ17" s="8"/>
      <c r="AK17" s="8"/>
      <c r="AL17" s="6">
        <v>1</v>
      </c>
      <c r="AM17" s="6"/>
      <c r="AN17" s="6"/>
      <c r="AO17" s="6"/>
      <c r="AP17" s="7"/>
      <c r="AQ17" s="11"/>
      <c r="AR17" s="8"/>
      <c r="AS17" s="6">
        <v>1</v>
      </c>
      <c r="AT17" s="14"/>
      <c r="AU17" s="14"/>
      <c r="AV17" s="14"/>
      <c r="AW17" s="14"/>
      <c r="AX17" s="14"/>
      <c r="AY17" s="9"/>
      <c r="AZ17" s="6">
        <v>1</v>
      </c>
      <c r="BA17" s="6"/>
      <c r="BB17" s="6"/>
      <c r="BC17" s="6"/>
      <c r="BD17" s="7"/>
      <c r="BE17" s="11"/>
      <c r="BF17" s="8"/>
      <c r="BG17" s="6">
        <v>1</v>
      </c>
      <c r="BH17" s="14"/>
      <c r="BI17" s="14"/>
      <c r="BJ17" s="14"/>
      <c r="BK17" s="14"/>
      <c r="BL17" s="14"/>
      <c r="BM17" s="9"/>
      <c r="BN17" s="6">
        <v>1</v>
      </c>
      <c r="BO17" s="14"/>
      <c r="BP17" s="14"/>
      <c r="BQ17" s="14"/>
      <c r="BR17" s="14"/>
      <c r="BS17" s="14"/>
    </row>
    <row r="18" spans="1:71" x14ac:dyDescent="0.25">
      <c r="A18" s="10" t="s">
        <v>5</v>
      </c>
      <c r="B18" s="5"/>
      <c r="C18" s="6">
        <v>0.94</v>
      </c>
      <c r="D18" s="6">
        <v>0.67700000000000005</v>
      </c>
      <c r="E18" s="6">
        <v>1.306</v>
      </c>
      <c r="F18" s="6"/>
      <c r="G18" s="7"/>
      <c r="H18" s="6">
        <v>0.71379999999999999</v>
      </c>
      <c r="I18" s="8"/>
      <c r="J18" s="6">
        <v>1.1080000000000001</v>
      </c>
      <c r="K18" s="6">
        <v>0.67900000000000005</v>
      </c>
      <c r="L18" s="6">
        <v>1.8069999999999999</v>
      </c>
      <c r="M18" s="6"/>
      <c r="N18" s="7"/>
      <c r="O18" s="6">
        <v>0.68120000000000003</v>
      </c>
      <c r="P18" s="8"/>
      <c r="Q18" s="6">
        <v>2.044</v>
      </c>
      <c r="R18" s="6">
        <v>0.85799999999999998</v>
      </c>
      <c r="S18" s="6">
        <v>4.8659999999999997</v>
      </c>
      <c r="T18" s="6"/>
      <c r="U18" s="7"/>
      <c r="V18" s="6">
        <v>0.10630000000000001</v>
      </c>
      <c r="W18" s="9"/>
      <c r="X18" s="8">
        <v>1.133</v>
      </c>
      <c r="Y18" s="14">
        <v>0.57899999999999996</v>
      </c>
      <c r="Z18" s="14">
        <v>2.2160000000000002</v>
      </c>
      <c r="AA18" s="14">
        <v>0.71519999999999995</v>
      </c>
      <c r="AB18" s="14"/>
      <c r="AC18" s="14">
        <v>0.71519999999999995</v>
      </c>
      <c r="AD18" s="9"/>
      <c r="AE18" s="6">
        <v>1.1779999999999999</v>
      </c>
      <c r="AF18" s="6">
        <v>0.71199999999999997</v>
      </c>
      <c r="AG18" s="6">
        <v>1.9510000000000001</v>
      </c>
      <c r="AH18" s="6"/>
      <c r="AI18" s="7"/>
      <c r="AJ18" s="6">
        <v>0.52400000000000002</v>
      </c>
      <c r="AK18" s="8"/>
      <c r="AL18" s="6">
        <v>2.173</v>
      </c>
      <c r="AM18" s="6">
        <v>0.90500000000000003</v>
      </c>
      <c r="AN18" s="6">
        <v>5.22</v>
      </c>
      <c r="AO18" s="6"/>
      <c r="AP18" s="7"/>
      <c r="AQ18" s="6">
        <v>8.2500000000000004E-2</v>
      </c>
      <c r="AR18" s="9"/>
      <c r="AS18" s="8">
        <v>1.2050000000000001</v>
      </c>
      <c r="AT18" s="14">
        <v>0.60899999999999999</v>
      </c>
      <c r="AU18" s="14">
        <v>2.383</v>
      </c>
      <c r="AV18" s="14"/>
      <c r="AW18" s="14"/>
      <c r="AX18" s="14">
        <v>0.59230000000000005</v>
      </c>
      <c r="AY18" s="9"/>
      <c r="AZ18" s="6">
        <v>1.845</v>
      </c>
      <c r="BA18" s="6">
        <v>0.71499999999999997</v>
      </c>
      <c r="BB18" s="6">
        <v>4.7610000000000001</v>
      </c>
      <c r="BC18" s="6"/>
      <c r="BD18" s="7"/>
      <c r="BE18" s="6">
        <v>0.2056</v>
      </c>
      <c r="BF18" s="9"/>
      <c r="BG18" s="8">
        <v>1.0229999999999999</v>
      </c>
      <c r="BH18" s="14">
        <v>0.47199999999999998</v>
      </c>
      <c r="BI18" s="14">
        <v>2.214</v>
      </c>
      <c r="BJ18" s="14"/>
      <c r="BK18" s="14"/>
      <c r="BL18" s="14">
        <v>0.95479999999999998</v>
      </c>
      <c r="BM18" s="9"/>
      <c r="BN18" s="8">
        <v>0.55400000000000005</v>
      </c>
      <c r="BO18" s="14">
        <v>0.193</v>
      </c>
      <c r="BP18" s="14">
        <v>1.59</v>
      </c>
      <c r="BQ18" s="14"/>
      <c r="BR18" s="14"/>
      <c r="BS18" s="14">
        <v>0.27239999999999998</v>
      </c>
    </row>
    <row r="19" spans="1:71" x14ac:dyDescent="0.25">
      <c r="A19" s="10" t="s">
        <v>6</v>
      </c>
      <c r="B19" s="5"/>
      <c r="C19" s="6">
        <v>0.71299999999999997</v>
      </c>
      <c r="D19" s="6">
        <v>0.58299999999999996</v>
      </c>
      <c r="E19" s="6">
        <v>0.871</v>
      </c>
      <c r="F19" s="6"/>
      <c r="G19" s="7"/>
      <c r="H19" s="6">
        <v>8.9999999999999998E-4</v>
      </c>
      <c r="I19" s="8"/>
      <c r="J19" s="6">
        <v>0.94099999999999995</v>
      </c>
      <c r="K19" s="6">
        <v>0.69599999999999995</v>
      </c>
      <c r="L19" s="6">
        <v>1.272</v>
      </c>
      <c r="M19" s="6"/>
      <c r="N19" s="6"/>
      <c r="O19" s="6">
        <v>0.69079999999999997</v>
      </c>
      <c r="P19" s="6"/>
      <c r="Q19" s="6">
        <v>1.7569999999999999</v>
      </c>
      <c r="R19" s="6">
        <v>0.97099999999999997</v>
      </c>
      <c r="S19" s="6">
        <v>3.18</v>
      </c>
      <c r="T19" s="6"/>
      <c r="U19" s="6"/>
      <c r="V19" s="6">
        <v>6.25E-2</v>
      </c>
      <c r="W19" s="6"/>
      <c r="X19" s="6">
        <v>1.1499999999999999</v>
      </c>
      <c r="Y19" s="6">
        <v>0.77</v>
      </c>
      <c r="Z19" s="6">
        <v>1.72</v>
      </c>
      <c r="AA19" s="6"/>
      <c r="AB19" s="6"/>
      <c r="AC19" s="6">
        <v>0.49430000000000002</v>
      </c>
      <c r="AD19" s="6"/>
      <c r="AE19" s="6">
        <v>1.32</v>
      </c>
      <c r="AF19" s="6">
        <v>0.96399999999999997</v>
      </c>
      <c r="AG19" s="6">
        <v>1.8080000000000001</v>
      </c>
      <c r="AH19" s="6"/>
      <c r="AI19" s="6"/>
      <c r="AJ19" s="6">
        <v>8.3299999999999999E-2</v>
      </c>
      <c r="AK19" s="6"/>
      <c r="AL19" s="6">
        <v>2.4660000000000002</v>
      </c>
      <c r="AM19" s="6">
        <v>1.3540000000000001</v>
      </c>
      <c r="AN19" s="6">
        <v>4.4930000000000003</v>
      </c>
      <c r="AO19" s="6"/>
      <c r="AP19" s="6"/>
      <c r="AQ19" s="6">
        <v>3.2000000000000002E-3</v>
      </c>
      <c r="AR19" s="6"/>
      <c r="AS19" s="6">
        <v>1.615</v>
      </c>
      <c r="AT19" s="6">
        <v>1.07</v>
      </c>
      <c r="AU19" s="6">
        <v>2.4369999999999998</v>
      </c>
      <c r="AV19" s="6"/>
      <c r="AW19" s="6"/>
      <c r="AX19" s="6">
        <v>2.2599999999999999E-2</v>
      </c>
      <c r="AY19" s="6"/>
      <c r="AZ19" s="6">
        <v>1.8680000000000001</v>
      </c>
      <c r="BA19" s="6">
        <v>0.98399999999999999</v>
      </c>
      <c r="BB19" s="6">
        <v>3.5449999999999999</v>
      </c>
      <c r="BC19" s="6"/>
      <c r="BD19" s="6"/>
      <c r="BE19" s="6">
        <v>5.5899999999999998E-2</v>
      </c>
      <c r="BF19" s="6"/>
      <c r="BG19" s="6">
        <v>1.2230000000000001</v>
      </c>
      <c r="BH19" s="6">
        <v>0.76500000000000001</v>
      </c>
      <c r="BI19" s="6">
        <v>1.9550000000000001</v>
      </c>
      <c r="BJ19" s="6"/>
      <c r="BK19" s="6"/>
      <c r="BL19" s="6">
        <v>0.40039999999999998</v>
      </c>
      <c r="BM19" s="6"/>
      <c r="BN19" s="6">
        <v>0.65500000000000003</v>
      </c>
      <c r="BO19" s="6">
        <v>0.32700000000000001</v>
      </c>
      <c r="BP19" s="6">
        <v>1.31</v>
      </c>
      <c r="BQ19" s="6"/>
      <c r="BR19" s="6"/>
      <c r="BS19" s="6">
        <v>0.23130000000000001</v>
      </c>
    </row>
    <row r="20" spans="1:71" ht="25.5" x14ac:dyDescent="0.25">
      <c r="A20" s="10" t="s">
        <v>19</v>
      </c>
      <c r="B20" s="5"/>
      <c r="C20" s="6">
        <v>1.4419999999999999</v>
      </c>
      <c r="D20" s="6">
        <v>1.08</v>
      </c>
      <c r="E20" s="6">
        <v>1.927</v>
      </c>
      <c r="F20" s="6"/>
      <c r="G20" s="7"/>
      <c r="H20" s="6">
        <v>1.32E-2</v>
      </c>
      <c r="I20" s="8"/>
      <c r="J20" s="6">
        <v>2.3410000000000002</v>
      </c>
      <c r="K20" s="6">
        <v>1.593</v>
      </c>
      <c r="L20" s="6">
        <v>3.4409999999999998</v>
      </c>
      <c r="M20" s="6"/>
      <c r="N20" s="6"/>
      <c r="O20" s="6" t="s">
        <v>17</v>
      </c>
      <c r="P20" s="6"/>
      <c r="Q20" s="6">
        <v>13.03</v>
      </c>
      <c r="R20" s="6">
        <v>7.2880000000000003</v>
      </c>
      <c r="S20" s="6">
        <v>23.294</v>
      </c>
      <c r="T20" s="6"/>
      <c r="U20" s="6"/>
      <c r="V20" s="6" t="s">
        <v>17</v>
      </c>
      <c r="W20" s="6"/>
      <c r="X20" s="6">
        <v>5.0730000000000004</v>
      </c>
      <c r="Y20" s="6">
        <v>3.2749999999999999</v>
      </c>
      <c r="Z20" s="6">
        <v>7.859</v>
      </c>
      <c r="AA20" s="6"/>
      <c r="AB20" s="6"/>
      <c r="AC20" s="6" t="s">
        <v>17</v>
      </c>
      <c r="AD20" s="6"/>
      <c r="AE20" s="6">
        <v>1.623</v>
      </c>
      <c r="AF20" s="6">
        <v>1.107</v>
      </c>
      <c r="AG20" s="6">
        <v>2.379</v>
      </c>
      <c r="AH20" s="6"/>
      <c r="AI20" s="6"/>
      <c r="AJ20" s="6">
        <v>1.3100000000000001E-2</v>
      </c>
      <c r="AK20" s="6"/>
      <c r="AL20" s="6">
        <v>9.0329999999999995</v>
      </c>
      <c r="AM20" s="6">
        <v>5.0620000000000003</v>
      </c>
      <c r="AN20" s="6">
        <v>16.122</v>
      </c>
      <c r="AO20" s="6"/>
      <c r="AP20" s="6"/>
      <c r="AQ20" s="6" t="s">
        <v>17</v>
      </c>
      <c r="AR20" s="6"/>
      <c r="AS20" s="6">
        <v>3.5169999999999999</v>
      </c>
      <c r="AT20" s="6">
        <v>2.2759999999999998</v>
      </c>
      <c r="AU20" s="6">
        <v>5.4359999999999999</v>
      </c>
      <c r="AV20" s="6"/>
      <c r="AW20" s="6"/>
      <c r="AX20" s="6" t="s">
        <v>17</v>
      </c>
      <c r="AY20" s="6"/>
      <c r="AZ20" s="6">
        <v>5.5659999999999998</v>
      </c>
      <c r="BA20" s="6">
        <v>2.9569999999999999</v>
      </c>
      <c r="BB20" s="6">
        <v>10.477</v>
      </c>
      <c r="BC20" s="6"/>
      <c r="BD20" s="6"/>
      <c r="BE20" s="6" t="s">
        <v>17</v>
      </c>
      <c r="BF20" s="6"/>
      <c r="BG20" s="6">
        <v>2.1669999999999998</v>
      </c>
      <c r="BH20" s="6">
        <v>1.3089999999999999</v>
      </c>
      <c r="BI20" s="6">
        <v>3.5870000000000002</v>
      </c>
      <c r="BJ20" s="6"/>
      <c r="BK20" s="6"/>
      <c r="BL20" s="6">
        <v>2.5999999999999999E-3</v>
      </c>
      <c r="BM20" s="6"/>
      <c r="BN20" s="6">
        <v>0.38900000000000001</v>
      </c>
      <c r="BO20" s="6">
        <v>0.2</v>
      </c>
      <c r="BP20" s="6">
        <v>0.75800000000000001</v>
      </c>
      <c r="BQ20" s="6"/>
      <c r="BR20" s="6"/>
      <c r="BS20" s="6">
        <v>5.4999999999999997E-3</v>
      </c>
    </row>
    <row r="21" spans="1:71" x14ac:dyDescent="0.25">
      <c r="A21" s="4" t="s">
        <v>3</v>
      </c>
      <c r="B21" s="5"/>
      <c r="C21" s="6"/>
      <c r="D21" s="6"/>
      <c r="E21" s="6"/>
      <c r="F21" s="6"/>
      <c r="G21" s="6"/>
      <c r="H21" s="6"/>
      <c r="I21" s="8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</row>
    <row r="22" spans="1:71" ht="13.5" x14ac:dyDescent="0.25">
      <c r="A22" s="10" t="s">
        <v>39</v>
      </c>
      <c r="B22" s="5"/>
      <c r="C22" s="6">
        <v>1.6830000000000001</v>
      </c>
      <c r="D22" s="6">
        <v>1.298</v>
      </c>
      <c r="E22" s="6">
        <v>2.1819999999999999</v>
      </c>
      <c r="F22" s="6">
        <v>0.52039999999999997</v>
      </c>
      <c r="G22" s="6">
        <v>0.13250000000000001</v>
      </c>
      <c r="H22" s="6" t="s">
        <v>17</v>
      </c>
      <c r="I22" s="8"/>
      <c r="J22" s="6">
        <v>7.7210000000000001</v>
      </c>
      <c r="K22" s="6">
        <v>5.1749999999999998</v>
      </c>
      <c r="L22" s="6">
        <v>11.518000000000001</v>
      </c>
      <c r="M22" s="6">
        <v>2.0438999999999998</v>
      </c>
      <c r="N22" s="6">
        <v>0.2041</v>
      </c>
      <c r="O22" s="6" t="s">
        <v>17</v>
      </c>
      <c r="P22" s="6"/>
      <c r="Q22" s="6">
        <v>28.535</v>
      </c>
      <c r="R22" s="6">
        <v>12.901999999999999</v>
      </c>
      <c r="S22" s="6">
        <v>63.113999999999997</v>
      </c>
      <c r="T22" s="6">
        <v>3.3511000000000002</v>
      </c>
      <c r="U22" s="6">
        <v>0.40500000000000003</v>
      </c>
      <c r="V22" s="6" t="s">
        <v>17</v>
      </c>
      <c r="W22" s="6"/>
      <c r="X22" s="6">
        <v>9.3190000000000008</v>
      </c>
      <c r="Y22" s="6">
        <v>5.625</v>
      </c>
      <c r="Z22" s="6">
        <v>15.44</v>
      </c>
      <c r="AA22" s="6">
        <v>2.2321</v>
      </c>
      <c r="AB22" s="6">
        <v>0.2576</v>
      </c>
      <c r="AC22" s="6" t="s">
        <v>17</v>
      </c>
      <c r="AD22" s="6"/>
      <c r="AE22" s="6">
        <v>4.5890000000000004</v>
      </c>
      <c r="AF22" s="6">
        <v>3.06</v>
      </c>
      <c r="AG22" s="6">
        <v>6.88</v>
      </c>
      <c r="AH22" s="6"/>
      <c r="AI22" s="6"/>
      <c r="AJ22" s="6" t="s">
        <v>17</v>
      </c>
      <c r="AK22" s="6"/>
      <c r="AL22" s="6">
        <v>16.959</v>
      </c>
      <c r="AM22" s="6">
        <v>7.6479999999999997</v>
      </c>
      <c r="AN22" s="6">
        <v>37.606000000000002</v>
      </c>
      <c r="AO22" s="6"/>
      <c r="AP22" s="6"/>
      <c r="AQ22" s="6" t="s">
        <v>17</v>
      </c>
      <c r="AR22" s="6"/>
      <c r="AS22" s="6">
        <v>5.5389999999999997</v>
      </c>
      <c r="AT22" s="6">
        <v>3.3290000000000002</v>
      </c>
      <c r="AU22" s="6">
        <v>9.2129999999999992</v>
      </c>
      <c r="AV22" s="6"/>
      <c r="AW22" s="6"/>
      <c r="AX22" s="6" t="s">
        <v>17</v>
      </c>
      <c r="AY22" s="6"/>
      <c r="AZ22" s="6">
        <v>3.6960000000000002</v>
      </c>
      <c r="BA22" s="6">
        <v>1.5760000000000001</v>
      </c>
      <c r="BB22" s="6">
        <v>8.6690000000000005</v>
      </c>
      <c r="BC22" s="6"/>
      <c r="BD22" s="6"/>
      <c r="BE22" s="6">
        <v>2.7000000000000001E-3</v>
      </c>
      <c r="BF22" s="6"/>
      <c r="BG22" s="6">
        <v>1.2070000000000001</v>
      </c>
      <c r="BH22" s="6">
        <v>0.66700000000000004</v>
      </c>
      <c r="BI22" s="6">
        <v>2.1840000000000002</v>
      </c>
      <c r="BJ22" s="6"/>
      <c r="BK22" s="6"/>
      <c r="BL22" s="6">
        <v>0.53400000000000003</v>
      </c>
      <c r="BM22" s="6"/>
      <c r="BN22" s="6">
        <v>0.32700000000000001</v>
      </c>
      <c r="BO22" s="6">
        <v>0.13200000000000001</v>
      </c>
      <c r="BP22" s="6">
        <v>0.80800000000000005</v>
      </c>
      <c r="BQ22" s="6"/>
      <c r="BR22" s="6"/>
      <c r="BS22" s="6">
        <v>1.55E-2</v>
      </c>
    </row>
    <row r="23" spans="1:71" x14ac:dyDescent="0.25">
      <c r="A23" s="10" t="s">
        <v>40</v>
      </c>
      <c r="B23" s="5"/>
      <c r="C23" s="6">
        <v>1.37</v>
      </c>
      <c r="D23" s="6">
        <v>1.1000000000000001</v>
      </c>
      <c r="E23" s="6">
        <v>1.7050000000000001</v>
      </c>
      <c r="F23" s="6">
        <v>0.3145</v>
      </c>
      <c r="G23" s="6">
        <v>0.1119</v>
      </c>
      <c r="H23" s="6">
        <v>4.8999999999999998E-3</v>
      </c>
      <c r="I23" s="8"/>
      <c r="J23" s="6">
        <v>3.4350000000000001</v>
      </c>
      <c r="K23" s="6">
        <v>2.3220000000000001</v>
      </c>
      <c r="L23" s="6">
        <v>5.0819999999999999</v>
      </c>
      <c r="M23" s="6">
        <v>1.2341</v>
      </c>
      <c r="N23" s="6">
        <v>0.19980000000000001</v>
      </c>
      <c r="O23" s="6" t="s">
        <v>17</v>
      </c>
      <c r="P23" s="6"/>
      <c r="Q23" s="6">
        <v>4.7169999999999996</v>
      </c>
      <c r="R23" s="6">
        <v>2.016</v>
      </c>
      <c r="S23" s="6">
        <v>11.036</v>
      </c>
      <c r="T23" s="6">
        <v>1.5510999999999999</v>
      </c>
      <c r="U23" s="6">
        <v>0.43369999999999997</v>
      </c>
      <c r="V23" s="6">
        <v>2.9999999999999997E-4</v>
      </c>
      <c r="W23" s="6"/>
      <c r="X23" s="6">
        <v>4.024</v>
      </c>
      <c r="Y23" s="6">
        <v>2.4350000000000001</v>
      </c>
      <c r="Z23" s="6">
        <v>6.65</v>
      </c>
      <c r="AA23" s="6">
        <v>1.3922000000000001</v>
      </c>
      <c r="AB23" s="6">
        <v>0.25629999999999997</v>
      </c>
      <c r="AC23" s="6" t="s">
        <v>17</v>
      </c>
      <c r="AD23" s="6"/>
      <c r="AE23" s="6">
        <v>2.508</v>
      </c>
      <c r="AF23" s="6">
        <v>1.68</v>
      </c>
      <c r="AG23" s="6">
        <v>3.7450000000000001</v>
      </c>
      <c r="AH23" s="6"/>
      <c r="AI23" s="6"/>
      <c r="AJ23" s="6" t="s">
        <v>17</v>
      </c>
      <c r="AK23" s="6"/>
      <c r="AL23" s="6">
        <v>3.444</v>
      </c>
      <c r="AM23" s="6">
        <v>1.466</v>
      </c>
      <c r="AN23" s="6">
        <v>8.0920000000000005</v>
      </c>
      <c r="AO23" s="6"/>
      <c r="AP23" s="6"/>
      <c r="AQ23" s="6">
        <v>4.5999999999999999E-3</v>
      </c>
      <c r="AR23" s="6"/>
      <c r="AS23" s="6">
        <v>2.9380000000000002</v>
      </c>
      <c r="AT23" s="6">
        <v>1.7649999999999999</v>
      </c>
      <c r="AU23" s="6">
        <v>4.8899999999999997</v>
      </c>
      <c r="AV23" s="6"/>
      <c r="AW23" s="6"/>
      <c r="AX23" s="6" t="s">
        <v>17</v>
      </c>
      <c r="AY23" s="6"/>
      <c r="AZ23" s="6">
        <v>1.373</v>
      </c>
      <c r="BA23" s="6">
        <v>0.55100000000000005</v>
      </c>
      <c r="BB23" s="6">
        <v>3.4239999999999999</v>
      </c>
      <c r="BC23" s="6"/>
      <c r="BD23" s="6"/>
      <c r="BE23" s="6">
        <v>0.49659999999999999</v>
      </c>
      <c r="BF23" s="6"/>
      <c r="BG23" s="6">
        <v>1.171</v>
      </c>
      <c r="BH23" s="6">
        <v>0.64</v>
      </c>
      <c r="BI23" s="6">
        <v>2.1429999999999998</v>
      </c>
      <c r="BJ23" s="6"/>
      <c r="BK23" s="6"/>
      <c r="BL23" s="6">
        <v>0.6079</v>
      </c>
      <c r="BM23" s="6"/>
      <c r="BN23" s="6">
        <v>0.85299999999999998</v>
      </c>
      <c r="BO23" s="6">
        <v>0.32500000000000001</v>
      </c>
      <c r="BP23" s="6">
        <v>2.2429999999999999</v>
      </c>
      <c r="BQ23" s="6"/>
      <c r="BR23" s="6"/>
      <c r="BS23" s="6">
        <v>0.74729999999999996</v>
      </c>
    </row>
    <row r="24" spans="1:71" ht="13.5" x14ac:dyDescent="0.25">
      <c r="A24" s="15" t="s">
        <v>38</v>
      </c>
      <c r="B24" s="5"/>
      <c r="C24" s="6">
        <v>1</v>
      </c>
      <c r="D24" s="6"/>
      <c r="E24" s="6"/>
      <c r="F24" s="6"/>
      <c r="G24" s="7"/>
      <c r="H24" s="6"/>
      <c r="I24" s="8"/>
      <c r="J24" s="6">
        <v>1</v>
      </c>
      <c r="K24" s="6"/>
      <c r="L24" s="6"/>
      <c r="M24" s="6"/>
      <c r="N24" s="6"/>
      <c r="O24" s="6"/>
      <c r="P24" s="6"/>
      <c r="Q24" s="6">
        <v>1</v>
      </c>
      <c r="R24" s="6"/>
      <c r="S24" s="6"/>
      <c r="T24" s="6"/>
      <c r="U24" s="6"/>
      <c r="V24" s="6"/>
      <c r="W24" s="6"/>
      <c r="X24" s="6">
        <v>1</v>
      </c>
      <c r="Y24" s="6"/>
      <c r="Z24" s="6"/>
      <c r="AA24" s="6"/>
      <c r="AB24" s="6"/>
      <c r="AC24" s="6"/>
      <c r="AD24" s="6"/>
      <c r="AE24" s="6">
        <v>1</v>
      </c>
      <c r="AF24" s="6"/>
      <c r="AG24" s="6"/>
      <c r="AH24" s="6"/>
      <c r="AI24" s="6"/>
      <c r="AJ24" s="6"/>
      <c r="AK24" s="6"/>
      <c r="AL24" s="6">
        <v>1</v>
      </c>
      <c r="AM24" s="6"/>
      <c r="AN24" s="6"/>
      <c r="AO24" s="6"/>
      <c r="AP24" s="6"/>
      <c r="AQ24" s="6"/>
      <c r="AR24" s="6"/>
      <c r="AS24" s="6">
        <v>1</v>
      </c>
      <c r="AT24" s="6"/>
      <c r="AU24" s="6"/>
      <c r="AV24" s="6"/>
      <c r="AW24" s="6"/>
      <c r="AX24" s="6"/>
      <c r="AY24" s="6"/>
      <c r="AZ24" s="6">
        <v>1</v>
      </c>
      <c r="BA24" s="6"/>
      <c r="BB24" s="6"/>
      <c r="BC24" s="6"/>
      <c r="BD24" s="6"/>
      <c r="BE24" s="6"/>
      <c r="BF24" s="6"/>
      <c r="BG24" s="6">
        <v>1</v>
      </c>
      <c r="BH24" s="6"/>
      <c r="BI24" s="6"/>
      <c r="BJ24" s="6"/>
      <c r="BK24" s="6"/>
      <c r="BL24" s="6"/>
      <c r="BM24" s="6"/>
      <c r="BN24" s="6">
        <v>1</v>
      </c>
      <c r="BO24" s="6"/>
      <c r="BP24" s="6"/>
      <c r="BQ24" s="6"/>
      <c r="BR24" s="6"/>
      <c r="BS24" s="6"/>
    </row>
    <row r="25" spans="1:71" x14ac:dyDescent="0.25">
      <c r="A25" s="4" t="s">
        <v>28</v>
      </c>
      <c r="B25" s="5"/>
      <c r="C25" s="6"/>
      <c r="D25" s="6"/>
      <c r="E25" s="6"/>
      <c r="F25" s="7"/>
      <c r="G25" s="6"/>
      <c r="H25" s="6"/>
      <c r="I25" s="8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</row>
    <row r="26" spans="1:71" x14ac:dyDescent="0.25">
      <c r="A26" s="12" t="s">
        <v>33</v>
      </c>
      <c r="B26" s="5"/>
      <c r="C26" s="6">
        <v>1</v>
      </c>
      <c r="D26" s="6"/>
      <c r="E26" s="6"/>
      <c r="F26" s="6"/>
      <c r="G26" s="6"/>
      <c r="H26" s="6"/>
      <c r="I26" s="8"/>
      <c r="J26" s="6">
        <v>1</v>
      </c>
      <c r="K26" s="6"/>
      <c r="L26" s="6"/>
      <c r="M26" s="6"/>
      <c r="N26" s="6"/>
      <c r="O26" s="6"/>
      <c r="P26" s="6"/>
      <c r="Q26" s="6">
        <v>1</v>
      </c>
      <c r="R26" s="6"/>
      <c r="S26" s="6"/>
      <c r="T26" s="6"/>
      <c r="U26" s="6"/>
      <c r="V26" s="6"/>
      <c r="W26" s="6"/>
      <c r="X26" s="6">
        <v>1</v>
      </c>
      <c r="Y26" s="6"/>
      <c r="Z26" s="6"/>
      <c r="AA26" s="6"/>
      <c r="AB26" s="6"/>
      <c r="AC26" s="6"/>
      <c r="AD26" s="6"/>
      <c r="AE26" s="6">
        <v>1</v>
      </c>
      <c r="AF26" s="6"/>
      <c r="AG26" s="6"/>
      <c r="AH26" s="6"/>
      <c r="AI26" s="6"/>
      <c r="AJ26" s="6"/>
      <c r="AK26" s="6"/>
      <c r="AL26" s="6">
        <v>1</v>
      </c>
      <c r="AM26" s="6"/>
      <c r="AN26" s="6"/>
      <c r="AO26" s="6"/>
      <c r="AP26" s="6"/>
      <c r="AQ26" s="6"/>
      <c r="AR26" s="6"/>
      <c r="AS26" s="6">
        <v>1</v>
      </c>
      <c r="AT26" s="6"/>
      <c r="AU26" s="6"/>
      <c r="AV26" s="6"/>
      <c r="AW26" s="6"/>
      <c r="AX26" s="6"/>
      <c r="AY26" s="6"/>
      <c r="AZ26" s="6">
        <v>1</v>
      </c>
      <c r="BA26" s="6"/>
      <c r="BB26" s="6"/>
      <c r="BC26" s="6"/>
      <c r="BD26" s="6"/>
      <c r="BE26" s="6"/>
      <c r="BF26" s="6"/>
      <c r="BG26" s="6">
        <v>1</v>
      </c>
      <c r="BH26" s="6"/>
      <c r="BI26" s="6"/>
      <c r="BJ26" s="6"/>
      <c r="BK26" s="6"/>
      <c r="BL26" s="6"/>
      <c r="BM26" s="6"/>
      <c r="BN26" s="6">
        <v>1</v>
      </c>
      <c r="BO26" s="6"/>
      <c r="BP26" s="6"/>
      <c r="BQ26" s="6"/>
      <c r="BR26" s="6"/>
      <c r="BS26" s="6"/>
    </row>
    <row r="27" spans="1:71" x14ac:dyDescent="0.25">
      <c r="A27" s="10" t="s">
        <v>36</v>
      </c>
      <c r="B27" s="5"/>
      <c r="C27" s="6">
        <v>0.95099999999999996</v>
      </c>
      <c r="D27" s="6">
        <v>0.76800000000000002</v>
      </c>
      <c r="E27" s="6">
        <v>1.1759999999999999</v>
      </c>
      <c r="F27" s="7">
        <v>-5.0799999999999998E-2</v>
      </c>
      <c r="G27" s="6">
        <v>0.1085</v>
      </c>
      <c r="H27" s="6">
        <v>0.63980000000000004</v>
      </c>
      <c r="I27" s="8"/>
      <c r="J27" s="6">
        <v>0.88100000000000001</v>
      </c>
      <c r="K27" s="6">
        <v>0.64800000000000002</v>
      </c>
      <c r="L27" s="6">
        <v>1.196</v>
      </c>
      <c r="M27" s="6">
        <v>-0.12720000000000001</v>
      </c>
      <c r="N27" s="6">
        <v>0.15640000000000001</v>
      </c>
      <c r="O27" s="6">
        <v>0.41599999999999998</v>
      </c>
      <c r="P27" s="6"/>
      <c r="Q27" s="6">
        <v>0.54500000000000004</v>
      </c>
      <c r="R27" s="6">
        <v>0.35199999999999998</v>
      </c>
      <c r="S27" s="6">
        <v>0.84099999999999997</v>
      </c>
      <c r="T27" s="6">
        <v>-0.60770000000000002</v>
      </c>
      <c r="U27" s="6">
        <v>0.222</v>
      </c>
      <c r="V27" s="6">
        <v>6.1999999999999998E-3</v>
      </c>
      <c r="W27" s="6"/>
      <c r="X27" s="6">
        <v>0.67300000000000004</v>
      </c>
      <c r="Y27" s="6">
        <v>0.47199999999999998</v>
      </c>
      <c r="Z27" s="6">
        <v>0.96099999999999997</v>
      </c>
      <c r="AA27" s="6">
        <v>-0.39539999999999997</v>
      </c>
      <c r="AB27" s="6">
        <v>0.1812</v>
      </c>
      <c r="AC27" s="6">
        <v>2.9100000000000001E-2</v>
      </c>
      <c r="AD27" s="6"/>
      <c r="AE27" s="6">
        <v>0.92600000000000005</v>
      </c>
      <c r="AF27" s="6">
        <v>0.67500000000000004</v>
      </c>
      <c r="AG27" s="6">
        <v>1.2709999999999999</v>
      </c>
      <c r="AH27" s="6"/>
      <c r="AI27" s="6"/>
      <c r="AJ27" s="6">
        <v>0.63590000000000002</v>
      </c>
      <c r="AK27" s="6"/>
      <c r="AL27" s="6">
        <v>0.57299999999999995</v>
      </c>
      <c r="AM27" s="6">
        <v>0.36799999999999999</v>
      </c>
      <c r="AN27" s="6">
        <v>0.89200000000000002</v>
      </c>
      <c r="AO27" s="6"/>
      <c r="AP27" s="6"/>
      <c r="AQ27" s="6">
        <v>1.3599999999999999E-2</v>
      </c>
      <c r="AR27" s="6"/>
      <c r="AS27" s="6">
        <v>0.70799999999999996</v>
      </c>
      <c r="AT27" s="6">
        <v>0.49199999999999999</v>
      </c>
      <c r="AU27" s="6">
        <v>1.0189999999999999</v>
      </c>
      <c r="AV27" s="6"/>
      <c r="AW27" s="6"/>
      <c r="AX27" s="6">
        <v>0.57889999999999997</v>
      </c>
      <c r="AY27" s="6"/>
      <c r="AZ27" s="6">
        <v>0.61799999999999999</v>
      </c>
      <c r="BA27" s="6">
        <v>0.377</v>
      </c>
      <c r="BB27" s="6">
        <v>1.014</v>
      </c>
      <c r="BC27" s="6"/>
      <c r="BD27" s="6"/>
      <c r="BE27" s="6">
        <v>5.67E-2</v>
      </c>
      <c r="BF27" s="6"/>
      <c r="BG27" s="6">
        <v>0.76500000000000001</v>
      </c>
      <c r="BH27" s="6">
        <v>0.5</v>
      </c>
      <c r="BI27" s="6">
        <v>1.17</v>
      </c>
      <c r="BJ27" s="6"/>
      <c r="BK27" s="6"/>
      <c r="BL27" s="6">
        <v>0.2167</v>
      </c>
      <c r="BM27" s="6"/>
      <c r="BN27" s="6">
        <v>1.2370000000000001</v>
      </c>
      <c r="BO27" s="6">
        <v>0.73099999999999998</v>
      </c>
      <c r="BP27" s="6">
        <v>2.0920000000000001</v>
      </c>
      <c r="BQ27" s="6"/>
      <c r="BR27" s="6"/>
      <c r="BS27" s="6">
        <v>0.42870000000000003</v>
      </c>
    </row>
    <row r="28" spans="1:71" x14ac:dyDescent="0.25">
      <c r="A28" s="10" t="s">
        <v>37</v>
      </c>
      <c r="B28" s="5"/>
      <c r="C28" s="6">
        <v>0.93100000000000005</v>
      </c>
      <c r="D28" s="6">
        <v>0.72299999999999998</v>
      </c>
      <c r="E28" s="6">
        <v>1.198</v>
      </c>
      <c r="F28" s="7">
        <v>-7.1499999999999994E-2</v>
      </c>
      <c r="G28" s="6">
        <v>0.1288</v>
      </c>
      <c r="H28" s="6">
        <v>0.57889999999999997</v>
      </c>
      <c r="I28" s="8"/>
      <c r="J28" s="6">
        <v>0.91100000000000003</v>
      </c>
      <c r="K28" s="6">
        <v>0.63400000000000001</v>
      </c>
      <c r="L28" s="6">
        <v>1.3089999999999999</v>
      </c>
      <c r="M28" s="6">
        <v>-9.2899999999999996E-2</v>
      </c>
      <c r="N28" s="6">
        <v>0.185</v>
      </c>
      <c r="O28" s="6">
        <v>0.61539999999999995</v>
      </c>
      <c r="P28" s="6"/>
      <c r="Q28" s="6">
        <v>0.81899999999999995</v>
      </c>
      <c r="R28" s="6">
        <v>0.505</v>
      </c>
      <c r="S28" s="6">
        <v>1.33</v>
      </c>
      <c r="T28" s="6">
        <v>-0.19919999999999999</v>
      </c>
      <c r="U28" s="6">
        <v>0.24729999999999999</v>
      </c>
      <c r="V28" s="6">
        <v>0.42049999999999998</v>
      </c>
      <c r="W28" s="6"/>
      <c r="X28" s="6">
        <v>0.70099999999999996</v>
      </c>
      <c r="Y28" s="6">
        <v>0.45700000000000002</v>
      </c>
      <c r="Z28" s="6">
        <v>1.0760000000000001</v>
      </c>
      <c r="AA28" s="6">
        <v>-0.35510000000000003</v>
      </c>
      <c r="AB28" s="6">
        <v>0.21879999999999999</v>
      </c>
      <c r="AC28" s="6">
        <v>0.1046</v>
      </c>
      <c r="AD28" s="6"/>
      <c r="AE28" s="6">
        <v>0.97899999999999998</v>
      </c>
      <c r="AF28" s="6">
        <v>0.67300000000000004</v>
      </c>
      <c r="AG28" s="6">
        <v>1.4239999999999999</v>
      </c>
      <c r="AH28" s="6"/>
      <c r="AI28" s="6"/>
      <c r="AJ28" s="6">
        <v>0.91069999999999995</v>
      </c>
      <c r="AK28" s="6"/>
      <c r="AL28" s="6">
        <v>0.88</v>
      </c>
      <c r="AM28" s="6">
        <v>0.53700000000000003</v>
      </c>
      <c r="AN28" s="6">
        <v>1.4430000000000001</v>
      </c>
      <c r="AO28" s="6"/>
      <c r="AP28" s="6"/>
      <c r="AQ28" s="6">
        <v>0.61240000000000006</v>
      </c>
      <c r="AR28" s="6"/>
      <c r="AS28" s="6">
        <v>0.753</v>
      </c>
      <c r="AT28" s="6">
        <v>0.48499999999999999</v>
      </c>
      <c r="AU28" s="6">
        <v>1.169</v>
      </c>
      <c r="AV28" s="6"/>
      <c r="AW28" s="6"/>
      <c r="AX28" s="6">
        <v>0.20599999999999999</v>
      </c>
      <c r="AY28" s="6"/>
      <c r="AZ28" s="6">
        <v>0.89900000000000002</v>
      </c>
      <c r="BA28" s="6">
        <v>0.51400000000000001</v>
      </c>
      <c r="BB28" s="6">
        <v>1.5720000000000001</v>
      </c>
      <c r="BC28" s="6"/>
      <c r="BD28" s="6"/>
      <c r="BE28" s="6">
        <v>0.70920000000000005</v>
      </c>
      <c r="BF28" s="6"/>
      <c r="BG28" s="6">
        <v>0.76900000000000002</v>
      </c>
      <c r="BH28" s="6">
        <v>0.46200000000000002</v>
      </c>
      <c r="BI28" s="6">
        <v>1.282</v>
      </c>
      <c r="BJ28" s="6"/>
      <c r="BK28" s="6"/>
      <c r="BL28" s="6">
        <v>0.31459999999999999</v>
      </c>
      <c r="BM28" s="6"/>
      <c r="BN28" s="6">
        <v>0.85599999999999998</v>
      </c>
      <c r="BO28" s="6">
        <v>0.46800000000000003</v>
      </c>
      <c r="BP28" s="6">
        <v>1.5649999999999999</v>
      </c>
      <c r="BQ28" s="6"/>
      <c r="BR28" s="6"/>
      <c r="BS28" s="6">
        <v>0.61299999999999999</v>
      </c>
    </row>
    <row r="29" spans="1:71" x14ac:dyDescent="0.25">
      <c r="A29" s="4" t="s">
        <v>10</v>
      </c>
      <c r="B29" s="5"/>
      <c r="C29" s="6"/>
      <c r="D29" s="6"/>
      <c r="E29" s="6"/>
      <c r="F29" s="6"/>
      <c r="G29" s="6"/>
      <c r="H29" s="6"/>
      <c r="I29" s="8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>
        <v>1.129</v>
      </c>
      <c r="BO29" s="6">
        <v>0.95499999999999996</v>
      </c>
      <c r="BP29" s="6">
        <v>1.3340000000000001</v>
      </c>
      <c r="BQ29" s="6"/>
      <c r="BR29" s="6"/>
      <c r="BS29" s="6">
        <v>0.15559999999999999</v>
      </c>
    </row>
    <row r="30" spans="1:71" x14ac:dyDescent="0.25">
      <c r="A30" s="12" t="s">
        <v>34</v>
      </c>
      <c r="B30" s="5"/>
      <c r="C30" s="6">
        <v>1</v>
      </c>
      <c r="D30" s="6"/>
      <c r="E30" s="6"/>
      <c r="F30" s="6"/>
      <c r="G30" s="6"/>
      <c r="H30" s="6"/>
      <c r="I30" s="8"/>
      <c r="J30" s="6">
        <v>1</v>
      </c>
      <c r="K30" s="6"/>
      <c r="L30" s="6"/>
      <c r="M30" s="6"/>
      <c r="N30" s="6"/>
      <c r="O30" s="6"/>
      <c r="P30" s="6"/>
      <c r="Q30" s="6">
        <v>1</v>
      </c>
      <c r="R30" s="6"/>
      <c r="S30" s="6"/>
      <c r="T30" s="6"/>
      <c r="U30" s="6"/>
      <c r="V30" s="6"/>
      <c r="W30" s="6"/>
      <c r="X30" s="6">
        <v>1</v>
      </c>
      <c r="Y30" s="6"/>
      <c r="Z30" s="6"/>
      <c r="AA30" s="6"/>
      <c r="AB30" s="6"/>
      <c r="AC30" s="6"/>
      <c r="AD30" s="6"/>
      <c r="AE30" s="6">
        <v>1</v>
      </c>
      <c r="AF30" s="6"/>
      <c r="AG30" s="6"/>
      <c r="AH30" s="6"/>
      <c r="AI30" s="6"/>
      <c r="AJ30" s="6"/>
      <c r="AK30" s="6"/>
      <c r="AL30" s="6">
        <v>1</v>
      </c>
      <c r="AM30" s="6"/>
      <c r="AN30" s="6"/>
      <c r="AO30" s="6"/>
      <c r="AP30" s="6"/>
      <c r="AQ30" s="6"/>
      <c r="AR30" s="6"/>
      <c r="AS30" s="6">
        <v>1</v>
      </c>
      <c r="AT30" s="6"/>
      <c r="AU30" s="6"/>
      <c r="AV30" s="6"/>
      <c r="AW30" s="6"/>
      <c r="AX30" s="6"/>
      <c r="AY30" s="6"/>
      <c r="AZ30" s="6">
        <v>1</v>
      </c>
      <c r="BA30" s="6"/>
      <c r="BB30" s="6"/>
      <c r="BC30" s="6"/>
      <c r="BD30" s="6"/>
      <c r="BE30" s="6"/>
      <c r="BF30" s="6"/>
      <c r="BG30" s="6">
        <v>1</v>
      </c>
      <c r="BH30" s="6"/>
      <c r="BI30" s="6"/>
      <c r="BJ30" s="6"/>
      <c r="BK30" s="6"/>
      <c r="BL30" s="6"/>
      <c r="BM30" s="6"/>
      <c r="BN30" s="6">
        <v>1</v>
      </c>
      <c r="BO30" s="6"/>
      <c r="BP30" s="6"/>
      <c r="BQ30" s="6"/>
      <c r="BR30" s="6"/>
      <c r="BS30" s="6"/>
    </row>
    <row r="31" spans="1:71" x14ac:dyDescent="0.25">
      <c r="A31" s="10">
        <v>2</v>
      </c>
      <c r="B31" s="5"/>
      <c r="C31" s="6">
        <v>0.90300000000000002</v>
      </c>
      <c r="D31" s="6">
        <v>0.71899999999999997</v>
      </c>
      <c r="E31" s="6">
        <v>1.1339999999999999</v>
      </c>
      <c r="F31" s="6"/>
      <c r="G31" s="6"/>
      <c r="H31" s="6">
        <v>0.3795</v>
      </c>
      <c r="I31" s="8"/>
      <c r="J31" s="6">
        <v>0.73599999999999999</v>
      </c>
      <c r="K31" s="6">
        <v>0.53800000000000003</v>
      </c>
      <c r="L31" s="6">
        <v>1.008</v>
      </c>
      <c r="M31" s="6"/>
      <c r="N31" s="6"/>
      <c r="O31" s="6">
        <v>5.57E-2</v>
      </c>
      <c r="P31" s="6"/>
      <c r="Q31" s="6">
        <v>0.45900000000000002</v>
      </c>
      <c r="R31" s="6">
        <v>0.29299999999999998</v>
      </c>
      <c r="S31" s="6">
        <v>0.71699999999999997</v>
      </c>
      <c r="T31" s="6"/>
      <c r="U31" s="6"/>
      <c r="V31" s="6">
        <v>5.9999999999999995E-4</v>
      </c>
      <c r="W31" s="6"/>
      <c r="X31" s="6">
        <v>0.47499999999999998</v>
      </c>
      <c r="Y31" s="6">
        <v>0.32</v>
      </c>
      <c r="Z31" s="6">
        <v>0.70499999999999996</v>
      </c>
      <c r="AA31" s="6"/>
      <c r="AB31" s="6"/>
      <c r="AC31" s="6">
        <v>2E-3</v>
      </c>
      <c r="AD31" s="6"/>
      <c r="AE31" s="6">
        <v>0.81499999999999995</v>
      </c>
      <c r="AF31" s="6">
        <v>0.58799999999999997</v>
      </c>
      <c r="AG31" s="6">
        <v>1.131</v>
      </c>
      <c r="AH31" s="6"/>
      <c r="AI31" s="6"/>
      <c r="AJ31" s="6">
        <v>0.22170000000000001</v>
      </c>
      <c r="AK31" s="6"/>
      <c r="AL31" s="6">
        <v>0.50800000000000001</v>
      </c>
      <c r="AM31" s="6">
        <v>0.32200000000000001</v>
      </c>
      <c r="AN31" s="6">
        <v>0.80200000000000005</v>
      </c>
      <c r="AO31" s="6"/>
      <c r="AP31" s="6"/>
      <c r="AQ31" s="6">
        <v>3.7000000000000002E-3</v>
      </c>
      <c r="AR31" s="6"/>
      <c r="AS31" s="6">
        <v>0.52600000000000002</v>
      </c>
      <c r="AT31" s="6">
        <v>0.35</v>
      </c>
      <c r="AU31" s="6">
        <v>0.79</v>
      </c>
      <c r="AV31" s="6"/>
      <c r="AW31" s="6"/>
      <c r="AX31" s="6">
        <v>2E-3</v>
      </c>
      <c r="AY31" s="6"/>
      <c r="AZ31" s="6">
        <v>0.623</v>
      </c>
      <c r="BA31" s="6">
        <v>0.376</v>
      </c>
      <c r="BB31" s="6">
        <v>1.0329999999999999</v>
      </c>
      <c r="BC31" s="6"/>
      <c r="BD31" s="6"/>
      <c r="BE31" s="6">
        <v>6.6699999999999995E-2</v>
      </c>
      <c r="BF31" s="6"/>
      <c r="BG31" s="6">
        <v>0.64500000000000002</v>
      </c>
      <c r="BH31" s="6">
        <v>0.40699999999999997</v>
      </c>
      <c r="BI31" s="6">
        <v>1.022</v>
      </c>
      <c r="BJ31" s="6"/>
      <c r="BK31" s="6"/>
      <c r="BL31" s="6">
        <v>6.2100000000000002E-2</v>
      </c>
      <c r="BM31" s="6"/>
      <c r="BN31" s="6">
        <v>1.036</v>
      </c>
      <c r="BO31" s="6">
        <v>0.59199999999999997</v>
      </c>
      <c r="BP31" s="6">
        <v>1.8129999999999999</v>
      </c>
      <c r="BQ31" s="6"/>
      <c r="BR31" s="6"/>
      <c r="BS31" s="6">
        <v>0.9022</v>
      </c>
    </row>
    <row r="32" spans="1:71" x14ac:dyDescent="0.25">
      <c r="A32" s="10" t="s">
        <v>11</v>
      </c>
      <c r="B32" s="5"/>
      <c r="C32" s="6">
        <v>1.1739999999999999</v>
      </c>
      <c r="D32" s="6">
        <v>0.92100000000000004</v>
      </c>
      <c r="E32" s="6">
        <v>1.498</v>
      </c>
      <c r="F32" s="6"/>
      <c r="G32" s="6"/>
      <c r="H32" s="6">
        <v>0.19600000000000001</v>
      </c>
      <c r="I32" s="8"/>
      <c r="J32" s="6">
        <v>0.78400000000000003</v>
      </c>
      <c r="K32" s="6">
        <v>0.55500000000000005</v>
      </c>
      <c r="L32" s="6">
        <v>1.1080000000000001</v>
      </c>
      <c r="M32" s="6"/>
      <c r="N32" s="6"/>
      <c r="O32" s="6">
        <v>0.16869999999999999</v>
      </c>
      <c r="P32" s="6"/>
      <c r="Q32" s="6">
        <v>0.64100000000000001</v>
      </c>
      <c r="R32" s="6">
        <v>0.4</v>
      </c>
      <c r="S32" s="6">
        <v>1.026</v>
      </c>
      <c r="T32" s="6"/>
      <c r="U32" s="6"/>
      <c r="V32" s="6">
        <v>6.4100000000000004E-2</v>
      </c>
      <c r="W32" s="6"/>
      <c r="X32" s="6">
        <v>1.0389999999999999</v>
      </c>
      <c r="Y32" s="6">
        <v>0.71</v>
      </c>
      <c r="Z32" s="6">
        <v>1.52</v>
      </c>
      <c r="AA32" s="6"/>
      <c r="AB32" s="6"/>
      <c r="AC32" s="6">
        <v>0.84489999999999998</v>
      </c>
      <c r="AD32" s="6"/>
      <c r="AE32" s="6">
        <v>0.66800000000000004</v>
      </c>
      <c r="AF32" s="6">
        <v>0.46800000000000003</v>
      </c>
      <c r="AG32" s="6">
        <v>0.95399999999999996</v>
      </c>
      <c r="AH32" s="6"/>
      <c r="AI32" s="6"/>
      <c r="AJ32" s="6">
        <v>2.64E-2</v>
      </c>
      <c r="AK32" s="6"/>
      <c r="AL32" s="6">
        <v>0.54600000000000004</v>
      </c>
      <c r="AM32" s="6">
        <v>0.33800000000000002</v>
      </c>
      <c r="AN32" s="6">
        <v>0.88100000000000001</v>
      </c>
      <c r="AO32" s="6"/>
      <c r="AP32" s="6"/>
      <c r="AQ32" s="6">
        <v>1.32E-2</v>
      </c>
      <c r="AR32" s="6"/>
      <c r="AS32" s="6">
        <v>0.88500000000000001</v>
      </c>
      <c r="AT32" s="6">
        <v>0.59899999999999998</v>
      </c>
      <c r="AU32" s="6">
        <v>1.3069999999999999</v>
      </c>
      <c r="AV32" s="6"/>
      <c r="AW32" s="6"/>
      <c r="AX32" s="6">
        <v>0.53839999999999999</v>
      </c>
      <c r="AY32" s="6"/>
      <c r="AZ32" s="6">
        <v>0.81699999999999995</v>
      </c>
      <c r="BA32" s="6">
        <v>0.47699999999999998</v>
      </c>
      <c r="BB32" s="6">
        <v>1.4</v>
      </c>
      <c r="BC32" s="6"/>
      <c r="BD32" s="6"/>
      <c r="BE32" s="6">
        <v>0.46189999999999998</v>
      </c>
      <c r="BF32" s="6"/>
      <c r="BG32" s="6">
        <v>1.3240000000000001</v>
      </c>
      <c r="BH32" s="6">
        <v>0.83499999999999996</v>
      </c>
      <c r="BI32" s="6">
        <v>2.101</v>
      </c>
      <c r="BJ32" s="6"/>
      <c r="BK32" s="6"/>
      <c r="BL32" s="6">
        <v>0.2326</v>
      </c>
      <c r="BM32" s="6"/>
      <c r="BN32" s="6">
        <v>1.621</v>
      </c>
      <c r="BO32" s="6">
        <v>0.92500000000000004</v>
      </c>
      <c r="BP32" s="6">
        <v>2.8420000000000001</v>
      </c>
      <c r="BQ32" s="6"/>
      <c r="BR32" s="6"/>
      <c r="BS32" s="6">
        <v>9.1700000000000004E-2</v>
      </c>
    </row>
    <row r="33" spans="1:71" ht="12.75" customHeight="1" x14ac:dyDescent="0.25">
      <c r="A33" s="4" t="s">
        <v>45</v>
      </c>
      <c r="B33" s="5"/>
      <c r="C33" s="6">
        <v>0.41099999999999998</v>
      </c>
      <c r="D33" s="6">
        <v>0.33700000000000002</v>
      </c>
      <c r="E33" s="6">
        <v>0.502</v>
      </c>
      <c r="F33" s="7">
        <v>-0.88900000000000001</v>
      </c>
      <c r="G33" s="6">
        <v>0.10199999999999999</v>
      </c>
      <c r="H33" s="6" t="s">
        <v>17</v>
      </c>
      <c r="I33" s="8"/>
      <c r="J33" s="6">
        <v>0.12</v>
      </c>
      <c r="K33" s="6">
        <v>8.6999999999999994E-2</v>
      </c>
      <c r="L33" s="6">
        <v>0.16400000000000001</v>
      </c>
      <c r="M33" s="6">
        <v>-2.1223999999999998</v>
      </c>
      <c r="N33" s="6">
        <v>0.16059999999999999</v>
      </c>
      <c r="O33" s="6" t="s">
        <v>17</v>
      </c>
      <c r="P33" s="6"/>
      <c r="Q33" s="6">
        <v>5.2999999999999999E-2</v>
      </c>
      <c r="R33" s="6">
        <v>0.03</v>
      </c>
      <c r="S33" s="6">
        <v>9.5000000000000001E-2</v>
      </c>
      <c r="T33" s="6">
        <v>-2.9333</v>
      </c>
      <c r="U33" s="6">
        <v>0.29480000000000001</v>
      </c>
      <c r="V33" s="6" t="s">
        <v>17</v>
      </c>
      <c r="W33" s="6"/>
      <c r="X33" s="6">
        <v>0.126</v>
      </c>
      <c r="Y33" s="6">
        <v>8.6999999999999994E-2</v>
      </c>
      <c r="Z33" s="6">
        <v>0.182</v>
      </c>
      <c r="AA33" s="6">
        <v>-2.0716999999999999</v>
      </c>
      <c r="AB33" s="6">
        <v>0.187</v>
      </c>
      <c r="AC33" s="6" t="s">
        <v>17</v>
      </c>
      <c r="AD33" s="6"/>
      <c r="AE33" s="6">
        <v>0.29099999999999998</v>
      </c>
      <c r="AF33" s="6">
        <v>0.21199999999999999</v>
      </c>
      <c r="AG33" s="6">
        <v>0.4</v>
      </c>
      <c r="AH33" s="6"/>
      <c r="AI33" s="6"/>
      <c r="AJ33" s="6" t="s">
        <v>17</v>
      </c>
      <c r="AK33" s="6"/>
      <c r="AL33" s="6">
        <v>0.129</v>
      </c>
      <c r="AM33" s="6">
        <v>7.2999999999999995E-2</v>
      </c>
      <c r="AN33" s="6">
        <v>0.23100000000000001</v>
      </c>
      <c r="AO33" s="6"/>
      <c r="AP33" s="6"/>
      <c r="AQ33" s="6" t="s">
        <v>17</v>
      </c>
      <c r="AR33" s="6"/>
      <c r="AS33" s="6">
        <v>0.30599999999999999</v>
      </c>
      <c r="AT33" s="6">
        <v>0.21199999999999999</v>
      </c>
      <c r="AU33" s="6">
        <v>0.443</v>
      </c>
      <c r="AV33" s="6"/>
      <c r="AW33" s="6"/>
      <c r="AX33" s="6" t="s">
        <v>17</v>
      </c>
      <c r="AY33" s="6"/>
      <c r="AZ33" s="6">
        <v>0.44400000000000001</v>
      </c>
      <c r="BA33" s="6">
        <v>0.23699999999999999</v>
      </c>
      <c r="BB33" s="6">
        <v>0.83299999999999996</v>
      </c>
      <c r="BC33" s="6"/>
      <c r="BD33" s="6"/>
      <c r="BE33" s="6">
        <v>1.14E-2</v>
      </c>
      <c r="BF33" s="6"/>
      <c r="BG33" s="6">
        <v>1.052</v>
      </c>
      <c r="BH33" s="6">
        <v>0.67600000000000005</v>
      </c>
      <c r="BI33" s="6">
        <v>1.6359999999999999</v>
      </c>
      <c r="BJ33" s="6"/>
      <c r="BK33" s="6"/>
      <c r="BL33" s="6">
        <v>0.82210000000000005</v>
      </c>
      <c r="BM33" s="6"/>
      <c r="BN33" s="6">
        <v>2.367</v>
      </c>
      <c r="BO33" s="6">
        <v>1.2290000000000001</v>
      </c>
      <c r="BP33" s="6">
        <v>4.5599999999999996</v>
      </c>
      <c r="BQ33" s="6"/>
      <c r="BR33" s="6"/>
      <c r="BS33" s="6">
        <v>0.01</v>
      </c>
    </row>
    <row r="34" spans="1:71" x14ac:dyDescent="0.25">
      <c r="A34" s="13" t="s">
        <v>43</v>
      </c>
      <c r="C34" s="9">
        <v>2.8879999999999999</v>
      </c>
      <c r="D34" s="9">
        <v>2.274</v>
      </c>
      <c r="E34" s="9">
        <v>3.669</v>
      </c>
      <c r="F34" s="9"/>
      <c r="G34" s="9"/>
      <c r="H34" s="6" t="s">
        <v>17</v>
      </c>
      <c r="I34" s="9"/>
      <c r="J34" s="9">
        <v>5.6520000000000001</v>
      </c>
      <c r="K34" s="9">
        <v>4.21</v>
      </c>
      <c r="L34" s="6">
        <v>7.5880000000000001</v>
      </c>
      <c r="M34" s="6"/>
      <c r="N34" s="6"/>
      <c r="O34" s="6" t="s">
        <v>17</v>
      </c>
      <c r="P34" s="6"/>
      <c r="Q34" s="32">
        <v>24.088999999999999</v>
      </c>
      <c r="R34" s="6">
        <v>15.545999999999999</v>
      </c>
      <c r="S34" s="6">
        <v>37.325000000000003</v>
      </c>
      <c r="T34" s="6"/>
      <c r="U34" s="6"/>
      <c r="V34" s="6" t="s">
        <v>17</v>
      </c>
      <c r="W34" s="6"/>
      <c r="X34" s="6">
        <v>16.059000000000001</v>
      </c>
      <c r="Y34" s="6">
        <v>11.305</v>
      </c>
      <c r="Z34" s="6">
        <v>22.812999999999999</v>
      </c>
      <c r="AA34" s="6"/>
      <c r="AB34" s="6"/>
      <c r="AC34" s="6" t="s">
        <v>17</v>
      </c>
      <c r="AD34" s="6"/>
      <c r="AE34" s="6">
        <v>1.9570000000000001</v>
      </c>
      <c r="AF34" s="6">
        <v>1.486</v>
      </c>
      <c r="AG34" s="6">
        <v>2.577</v>
      </c>
      <c r="AH34" s="6"/>
      <c r="AI34" s="6"/>
      <c r="AJ34" s="6" t="s">
        <v>17</v>
      </c>
      <c r="AK34" s="6"/>
      <c r="AL34" s="6">
        <v>8.34</v>
      </c>
      <c r="AM34" s="6">
        <v>5.4509999999999996</v>
      </c>
      <c r="AN34" s="6">
        <v>12.760999999999999</v>
      </c>
      <c r="AO34" s="6"/>
      <c r="AP34" s="6"/>
      <c r="AQ34" s="6" t="s">
        <v>17</v>
      </c>
      <c r="AR34" s="6"/>
      <c r="AS34" s="6">
        <v>5.56</v>
      </c>
      <c r="AT34" s="6">
        <v>3.9769999999999999</v>
      </c>
      <c r="AU34" s="6">
        <v>7.774</v>
      </c>
      <c r="AV34" s="6"/>
      <c r="AW34" s="6"/>
      <c r="AX34" s="6" t="s">
        <v>17</v>
      </c>
      <c r="AY34" s="6"/>
      <c r="AZ34" s="6">
        <v>4.2619999999999996</v>
      </c>
      <c r="BA34" s="6">
        <v>2.694</v>
      </c>
      <c r="BB34" s="6">
        <v>6.7430000000000003</v>
      </c>
      <c r="BC34" s="6"/>
      <c r="BD34" s="6"/>
      <c r="BE34" s="6" t="s">
        <v>17</v>
      </c>
      <c r="BF34" s="6"/>
      <c r="BG34" s="6">
        <v>2.8410000000000002</v>
      </c>
      <c r="BH34" s="6">
        <v>1.95</v>
      </c>
      <c r="BI34" s="6">
        <v>4.141</v>
      </c>
      <c r="BJ34" s="6"/>
      <c r="BK34" s="6"/>
      <c r="BL34" s="6" t="s">
        <v>17</v>
      </c>
      <c r="BM34" s="6"/>
      <c r="BN34" s="6">
        <v>0.66700000000000004</v>
      </c>
      <c r="BO34" s="6">
        <v>0.40600000000000003</v>
      </c>
      <c r="BP34" s="6">
        <v>1.0960000000000001</v>
      </c>
      <c r="BQ34" s="6"/>
      <c r="BR34" s="6"/>
      <c r="BS34" s="6">
        <v>0.10970000000000001</v>
      </c>
    </row>
    <row r="35" spans="1:71" x14ac:dyDescent="0.25">
      <c r="A35" s="17" t="s">
        <v>9</v>
      </c>
      <c r="C35" s="9"/>
      <c r="D35" s="9"/>
      <c r="E35" s="9"/>
      <c r="F35" s="9"/>
      <c r="G35" s="9"/>
      <c r="H35" s="6"/>
      <c r="I35" s="9"/>
      <c r="J35" s="9"/>
      <c r="K35" s="9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</row>
    <row r="36" spans="1:71" x14ac:dyDescent="0.25">
      <c r="A36" s="18" t="s">
        <v>35</v>
      </c>
      <c r="C36" s="6">
        <v>1</v>
      </c>
      <c r="D36" s="6"/>
      <c r="E36" s="6"/>
      <c r="F36" s="6"/>
      <c r="G36" s="6"/>
      <c r="H36" s="6"/>
      <c r="I36" s="8"/>
      <c r="J36" s="6">
        <v>1</v>
      </c>
      <c r="K36" s="6"/>
      <c r="L36" s="6"/>
      <c r="M36" s="6"/>
      <c r="N36" s="6"/>
      <c r="O36" s="8"/>
      <c r="P36" s="8"/>
      <c r="Q36" s="6">
        <v>1</v>
      </c>
      <c r="R36" s="6"/>
      <c r="S36" s="6"/>
      <c r="T36" s="6"/>
      <c r="U36" s="6"/>
      <c r="V36" s="11"/>
      <c r="W36" s="8"/>
      <c r="X36" s="6">
        <v>1</v>
      </c>
      <c r="Y36" s="6"/>
      <c r="Z36" s="6"/>
      <c r="AA36" s="9"/>
      <c r="AB36" s="9"/>
      <c r="AC36" s="9"/>
      <c r="AD36" s="9"/>
      <c r="AE36" s="6">
        <v>1</v>
      </c>
      <c r="AF36" s="6"/>
      <c r="AG36" s="6"/>
      <c r="AH36" s="6"/>
      <c r="AI36" s="6"/>
      <c r="AJ36" s="8"/>
      <c r="AK36" s="8"/>
      <c r="AL36" s="6">
        <v>1</v>
      </c>
      <c r="AM36" s="6"/>
      <c r="AN36" s="6"/>
      <c r="AO36" s="6"/>
      <c r="AP36" s="6"/>
      <c r="AQ36" s="11"/>
      <c r="AR36" s="8"/>
      <c r="AS36" s="6">
        <v>1</v>
      </c>
      <c r="AT36" s="6"/>
      <c r="AU36" s="6"/>
      <c r="AV36" s="9"/>
      <c r="AW36" s="9"/>
      <c r="AX36" s="9"/>
      <c r="AY36" s="9"/>
      <c r="AZ36" s="6">
        <v>1</v>
      </c>
      <c r="BA36" s="6"/>
      <c r="BB36" s="6"/>
      <c r="BC36" s="6"/>
      <c r="BD36" s="6"/>
      <c r="BE36" s="11"/>
      <c r="BF36" s="8"/>
      <c r="BG36" s="6">
        <v>1</v>
      </c>
      <c r="BH36" s="6"/>
      <c r="BI36" s="6"/>
      <c r="BJ36" s="9"/>
      <c r="BK36" s="9"/>
      <c r="BL36" s="9"/>
      <c r="BM36" s="9"/>
      <c r="BN36" s="6">
        <v>1</v>
      </c>
      <c r="BO36" s="6"/>
      <c r="BP36" s="6"/>
      <c r="BQ36" s="9"/>
      <c r="BR36" s="9"/>
      <c r="BS36" s="9"/>
    </row>
    <row r="37" spans="1:71" x14ac:dyDescent="0.25">
      <c r="A37" s="19" t="s">
        <v>29</v>
      </c>
      <c r="C37" s="9">
        <v>1.1859999999999999</v>
      </c>
      <c r="D37" s="9">
        <v>0.94</v>
      </c>
      <c r="E37" s="9">
        <v>1.498</v>
      </c>
      <c r="F37" s="9"/>
      <c r="G37" s="9"/>
      <c r="H37" s="14">
        <v>0.15049999999999999</v>
      </c>
      <c r="I37" s="9"/>
      <c r="J37" s="9">
        <v>1.056</v>
      </c>
      <c r="K37" s="9">
        <v>0.749</v>
      </c>
      <c r="L37" s="9">
        <v>1.48</v>
      </c>
      <c r="M37" s="9"/>
      <c r="N37" s="9"/>
      <c r="O37" s="14">
        <v>0.7661</v>
      </c>
      <c r="P37" s="9"/>
      <c r="Q37" s="14">
        <v>0.83599999999999997</v>
      </c>
      <c r="R37" s="14">
        <v>0.48099999999999998</v>
      </c>
      <c r="S37" s="14">
        <v>1.4530000000000001</v>
      </c>
      <c r="T37" s="9"/>
      <c r="U37" s="9"/>
      <c r="V37" s="14">
        <v>0.52439999999999998</v>
      </c>
      <c r="W37" s="9"/>
      <c r="X37" s="9">
        <v>1.0209999999999999</v>
      </c>
      <c r="Y37" s="9">
        <v>0.65400000000000003</v>
      </c>
      <c r="Z37" s="14">
        <v>1.5940000000000001</v>
      </c>
      <c r="AA37" s="9"/>
      <c r="AB37" s="9"/>
      <c r="AC37" s="14">
        <v>0.92730000000000001</v>
      </c>
      <c r="AD37" s="9"/>
      <c r="AE37" s="6">
        <v>0.88800000000000001</v>
      </c>
      <c r="AF37" s="6">
        <v>0.62</v>
      </c>
      <c r="AG37" s="6">
        <v>1.2709999999999999</v>
      </c>
      <c r="AH37" s="9"/>
      <c r="AI37" s="9"/>
      <c r="AJ37" s="14">
        <v>0.51490000000000002</v>
      </c>
      <c r="AK37" s="9"/>
      <c r="AL37" s="14">
        <v>0.70399999999999996</v>
      </c>
      <c r="AM37" s="14">
        <v>0.40100000000000002</v>
      </c>
      <c r="AN37" s="14">
        <v>1.238</v>
      </c>
      <c r="AO37" s="9"/>
      <c r="AP37" s="9"/>
      <c r="AQ37" s="14">
        <v>0.2235</v>
      </c>
      <c r="AR37" s="9"/>
      <c r="AS37" s="6">
        <v>0.86</v>
      </c>
      <c r="AT37" s="6">
        <v>0.54300000000000004</v>
      </c>
      <c r="AU37" s="14">
        <v>1.363</v>
      </c>
      <c r="AV37" s="9"/>
      <c r="AW37" s="9"/>
      <c r="AX37" s="14">
        <v>0.52200000000000002</v>
      </c>
      <c r="AY37" s="9"/>
      <c r="AZ37" s="14">
        <v>0.79400000000000004</v>
      </c>
      <c r="BA37" s="14">
        <v>0.42799999999999999</v>
      </c>
      <c r="BB37" s="14">
        <v>1.47</v>
      </c>
      <c r="BC37" s="9"/>
      <c r="BD37" s="9"/>
      <c r="BE37" s="14">
        <v>0.46229999999999999</v>
      </c>
      <c r="BF37" s="9"/>
      <c r="BG37" s="6">
        <v>0.97</v>
      </c>
      <c r="BH37" s="6">
        <v>0.57499999999999996</v>
      </c>
      <c r="BI37" s="14">
        <v>1.635</v>
      </c>
      <c r="BJ37" s="9"/>
      <c r="BK37" s="9"/>
      <c r="BL37" s="14">
        <v>0.46229999999999999</v>
      </c>
      <c r="BM37" s="9"/>
      <c r="BN37" s="6">
        <v>1.222</v>
      </c>
      <c r="BO37" s="6">
        <v>0.61899999999999999</v>
      </c>
      <c r="BP37" s="14">
        <v>2.4129999999999998</v>
      </c>
      <c r="BQ37" s="9"/>
      <c r="BR37" s="9"/>
      <c r="BS37" s="14">
        <v>0.56389999999999996</v>
      </c>
    </row>
    <row r="38" spans="1:71" x14ac:dyDescent="0.25">
      <c r="A38" s="20" t="s">
        <v>30</v>
      </c>
      <c r="B38" s="21"/>
      <c r="C38" s="22">
        <v>1.661</v>
      </c>
      <c r="D38" s="22">
        <v>1.3220000000000001</v>
      </c>
      <c r="E38" s="22">
        <v>2.0870000000000002</v>
      </c>
      <c r="F38" s="22"/>
      <c r="G38" s="22"/>
      <c r="H38" s="22" t="s">
        <v>17</v>
      </c>
      <c r="I38" s="22"/>
      <c r="J38" s="22">
        <v>1.4419999999999999</v>
      </c>
      <c r="K38" s="22">
        <v>1.038</v>
      </c>
      <c r="L38" s="23">
        <v>2.0049999999999999</v>
      </c>
      <c r="M38" s="22"/>
      <c r="N38" s="22"/>
      <c r="O38" s="23">
        <v>2.92E-2</v>
      </c>
      <c r="P38" s="23"/>
      <c r="Q38" s="23">
        <v>2.1040000000000001</v>
      </c>
      <c r="R38" s="23">
        <v>1.304</v>
      </c>
      <c r="S38" s="23">
        <v>3.3919999999999999</v>
      </c>
      <c r="T38" s="23"/>
      <c r="U38" s="23"/>
      <c r="V38" s="23">
        <v>2.3E-3</v>
      </c>
      <c r="W38" s="23"/>
      <c r="X38" s="23">
        <v>1.9930000000000001</v>
      </c>
      <c r="Y38" s="23">
        <v>1.327</v>
      </c>
      <c r="Z38" s="23">
        <v>2.9929999999999999</v>
      </c>
      <c r="AA38" s="23"/>
      <c r="AB38" s="23"/>
      <c r="AC38" s="23">
        <v>8.9999999999999998E-4</v>
      </c>
      <c r="AD38" s="23"/>
      <c r="AE38" s="23">
        <v>0.86899999999999999</v>
      </c>
      <c r="AF38" s="23">
        <v>0.61699999999999999</v>
      </c>
      <c r="AG38" s="23">
        <v>1.224</v>
      </c>
      <c r="AH38" s="23"/>
      <c r="AI38" s="23"/>
      <c r="AJ38" s="23">
        <v>0.42070000000000002</v>
      </c>
      <c r="AK38" s="22"/>
      <c r="AL38" s="23">
        <v>1.2669999999999999</v>
      </c>
      <c r="AM38" s="23">
        <v>0.77800000000000002</v>
      </c>
      <c r="AN38" s="23">
        <v>2.0619999999999998</v>
      </c>
      <c r="AO38" s="22"/>
      <c r="AP38" s="22"/>
      <c r="AQ38" s="23">
        <v>0.34160000000000001</v>
      </c>
      <c r="AR38" s="22"/>
      <c r="AS38" s="22">
        <v>1.2</v>
      </c>
      <c r="AT38" s="22">
        <v>0.79</v>
      </c>
      <c r="AU38" s="23">
        <v>1.8220000000000001</v>
      </c>
      <c r="AV38" s="22"/>
      <c r="AW38" s="22"/>
      <c r="AX38" s="23">
        <v>0.39200000000000002</v>
      </c>
      <c r="AY38" s="9"/>
      <c r="AZ38" s="23">
        <v>1.458</v>
      </c>
      <c r="BA38" s="23">
        <v>0.84799999999999998</v>
      </c>
      <c r="BB38" s="23">
        <v>2.5070000000000001</v>
      </c>
      <c r="BC38" s="22"/>
      <c r="BD38" s="22"/>
      <c r="BE38" s="24">
        <v>0.1724</v>
      </c>
      <c r="BF38" s="22"/>
      <c r="BG38" s="22">
        <v>1.3819999999999999</v>
      </c>
      <c r="BH38" s="22">
        <v>0.85499999999999998</v>
      </c>
      <c r="BI38" s="23">
        <v>2.2330000000000001</v>
      </c>
      <c r="BJ38" s="22"/>
      <c r="BK38" s="22"/>
      <c r="BL38" s="24">
        <v>0.18709999999999999</v>
      </c>
      <c r="BM38" s="9"/>
      <c r="BN38" s="22">
        <v>0.94699999999999995</v>
      </c>
      <c r="BO38" s="22">
        <v>0.52400000000000002</v>
      </c>
      <c r="BP38" s="23">
        <v>1.7130000000000001</v>
      </c>
      <c r="BQ38" s="22"/>
      <c r="BR38" s="22"/>
      <c r="BS38" s="23">
        <v>0.85799999999999998</v>
      </c>
    </row>
    <row r="39" spans="1:71" x14ac:dyDescent="0.25">
      <c r="A39" s="2" t="s">
        <v>52</v>
      </c>
    </row>
  </sheetData>
  <mergeCells count="21">
    <mergeCell ref="A2:A3"/>
    <mergeCell ref="C2:H2"/>
    <mergeCell ref="J2:O2"/>
    <mergeCell ref="Q2:V2"/>
    <mergeCell ref="X2:AC2"/>
    <mergeCell ref="D3:E3"/>
    <mergeCell ref="K3:L3"/>
    <mergeCell ref="R3:S3"/>
    <mergeCell ref="Y3:Z3"/>
    <mergeCell ref="BH3:BI3"/>
    <mergeCell ref="BN2:BS2"/>
    <mergeCell ref="BO3:BP3"/>
    <mergeCell ref="AE2:AJ2"/>
    <mergeCell ref="AL2:AQ2"/>
    <mergeCell ref="AS2:AX2"/>
    <mergeCell ref="AF3:AG3"/>
    <mergeCell ref="AM3:AN3"/>
    <mergeCell ref="AT3:AU3"/>
    <mergeCell ref="AZ2:BE2"/>
    <mergeCell ref="BG2:BL2"/>
    <mergeCell ref="BA3:BB3"/>
  </mergeCells>
  <conditionalFormatting sqref="X4 AE4 AL4 AS4 AZ4 BG4 BN4 X35:X37 AE35:AE37 AL35:AL38 AS35:AS38 AZ35:AZ38 BG35:BG38 BN35:BN38">
    <cfRule type="cellIs" dxfId="11" priority="11" operator="greaterThan">
      <formula>2</formula>
    </cfRule>
  </conditionalFormatting>
  <conditionalFormatting sqref="Q4 Q35:Q37">
    <cfRule type="cellIs" dxfId="10" priority="8" operator="greaterThan">
      <formula>2</formula>
    </cfRule>
    <cfRule type="cellIs" dxfId="9" priority="9" operator="greaterThan">
      <formula>37.225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5FB7E39C704394896696094EB87BF73" ma:contentTypeVersion="15" ma:contentTypeDescription="Create a new document." ma:contentTypeScope="" ma:versionID="0f2e4b8a1eca375cc265313c74ed0bee">
  <xsd:schema xmlns:xsd="http://www.w3.org/2001/XMLSchema" xmlns:xs="http://www.w3.org/2001/XMLSchema" xmlns:p="http://schemas.microsoft.com/office/2006/metadata/properties" xmlns:ns3="661fd4d8-747d-4ba7-96cb-be87b3b6c47e" xmlns:ns4="a1e4b0e6-8b96-4bd3-a61f-b4b312a9e1be" targetNamespace="http://schemas.microsoft.com/office/2006/metadata/properties" ma:root="true" ma:fieldsID="5b4dc18a00f52378caed2236d6c4f1ed" ns3:_="" ns4:_="">
    <xsd:import namespace="661fd4d8-747d-4ba7-96cb-be87b3b6c47e"/>
    <xsd:import namespace="a1e4b0e6-8b96-4bd3-a61f-b4b312a9e1b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1fd4d8-747d-4ba7-96cb-be87b3b6c47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e4b0e6-8b96-4bd3-a61f-b4b312a9e1b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7103521-BA86-4519-9395-BF1E6CAF5A0A}">
  <ds:schemaRefs>
    <ds:schemaRef ds:uri="a1e4b0e6-8b96-4bd3-a61f-b4b312a9e1be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purl.org/dc/elements/1.1/"/>
    <ds:schemaRef ds:uri="http://schemas.microsoft.com/office/2006/metadata/properties"/>
    <ds:schemaRef ds:uri="661fd4d8-747d-4ba7-96cb-be87b3b6c47e"/>
    <ds:schemaRef ds:uri="http://purl.org/dc/terms/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018DA40A-4C88-44A9-BF50-15D5DC9AF0D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1fd4d8-747d-4ba7-96cb-be87b3b6c47e"/>
    <ds:schemaRef ds:uri="a1e4b0e6-8b96-4bd3-a61f-b4b312a9e1b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0D9AC35-D01B-4C1F-8371-5802747E393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PA Group ORs</vt:lpstr>
    </vt:vector>
  </TitlesOfParts>
  <Company>Emory RS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ardoerfer, Regine</dc:creator>
  <cp:lastModifiedBy>Hermstad, April</cp:lastModifiedBy>
  <cp:lastPrinted>2023-08-22T15:41:59Z</cp:lastPrinted>
  <dcterms:created xsi:type="dcterms:W3CDTF">2023-02-14T20:16:43Z</dcterms:created>
  <dcterms:modified xsi:type="dcterms:W3CDTF">2025-01-30T21:35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5FB7E39C704394896696094EB87BF73</vt:lpwstr>
  </property>
</Properties>
</file>